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6060" tabRatio="500"/>
  </bookViews>
  <sheets>
    <sheet name="Figure 7A" sheetId="1" r:id="rId1"/>
    <sheet name="Figure 7B" sheetId="2" r:id="rId2"/>
    <sheet name="Figure 7 suppl 2" sheetId="3" r:id="rId3"/>
    <sheet name="Figure 7 suppl 5" sheetId="4" r:id="rId4"/>
    <sheet name="Figure 7 suppl 6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9" i="5" l="1"/>
  <c r="C153" i="5"/>
  <c r="C155" i="5"/>
  <c r="C154" i="5"/>
  <c r="C157" i="5"/>
  <c r="B153" i="5"/>
  <c r="B154" i="5"/>
  <c r="B157" i="5"/>
  <c r="C156" i="5"/>
  <c r="B41" i="5"/>
  <c r="C36" i="5"/>
  <c r="C38" i="5"/>
  <c r="C39" i="5"/>
  <c r="C37" i="5"/>
  <c r="B37" i="5"/>
  <c r="B36" i="5"/>
  <c r="B20" i="5"/>
  <c r="C14" i="5"/>
  <c r="C16" i="5"/>
  <c r="C15" i="5"/>
  <c r="C18" i="5"/>
  <c r="B14" i="5"/>
  <c r="B15" i="5"/>
  <c r="B18" i="5"/>
  <c r="C17" i="5"/>
  <c r="B17" i="5"/>
  <c r="B184" i="4"/>
  <c r="B183" i="4"/>
  <c r="B182" i="4"/>
  <c r="B181" i="4"/>
  <c r="B180" i="4"/>
  <c r="E174" i="4"/>
  <c r="E176" i="4"/>
  <c r="E175" i="4"/>
  <c r="E178" i="4"/>
  <c r="D174" i="4"/>
  <c r="D176" i="4"/>
  <c r="D175" i="4"/>
  <c r="D178" i="4"/>
  <c r="C174" i="4"/>
  <c r="C176" i="4"/>
  <c r="C175" i="4"/>
  <c r="C178" i="4"/>
  <c r="B174" i="4"/>
  <c r="B175" i="4"/>
  <c r="B178" i="4"/>
  <c r="E177" i="4"/>
  <c r="D177" i="4"/>
  <c r="C177" i="4"/>
  <c r="B49" i="4"/>
  <c r="B48" i="4"/>
  <c r="B47" i="4"/>
  <c r="B46" i="4"/>
  <c r="B45" i="4"/>
  <c r="E40" i="4"/>
  <c r="E42" i="4"/>
  <c r="E43" i="4"/>
  <c r="D40" i="4"/>
  <c r="D42" i="4"/>
  <c r="D43" i="4"/>
  <c r="C40" i="4"/>
  <c r="C42" i="4"/>
  <c r="C43" i="4"/>
  <c r="E41" i="4"/>
  <c r="D41" i="4"/>
  <c r="C41" i="4"/>
  <c r="B41" i="4"/>
  <c r="B40" i="4"/>
  <c r="B26" i="4"/>
  <c r="B25" i="4"/>
  <c r="B24" i="4"/>
  <c r="B23" i="4"/>
  <c r="B22" i="4"/>
  <c r="E16" i="4"/>
  <c r="E18" i="4"/>
  <c r="E17" i="4"/>
  <c r="E20" i="4"/>
  <c r="D16" i="4"/>
  <c r="D18" i="4"/>
  <c r="D17" i="4"/>
  <c r="D20" i="4"/>
  <c r="C16" i="4"/>
  <c r="C18" i="4"/>
  <c r="C17" i="4"/>
  <c r="C20" i="4"/>
  <c r="B16" i="4"/>
  <c r="B17" i="4"/>
  <c r="B20" i="4"/>
  <c r="E19" i="4"/>
  <c r="D19" i="4"/>
  <c r="C19" i="4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K18" i="3"/>
  <c r="K20" i="3"/>
  <c r="K19" i="3"/>
  <c r="K22" i="3"/>
  <c r="J18" i="3"/>
  <c r="J20" i="3"/>
  <c r="J19" i="3"/>
  <c r="J22" i="3"/>
  <c r="I18" i="3"/>
  <c r="I20" i="3"/>
  <c r="I19" i="3"/>
  <c r="I22" i="3"/>
  <c r="H18" i="3"/>
  <c r="H20" i="3"/>
  <c r="H19" i="3"/>
  <c r="H22" i="3"/>
  <c r="G18" i="3"/>
  <c r="G20" i="3"/>
  <c r="G19" i="3"/>
  <c r="G22" i="3"/>
  <c r="F18" i="3"/>
  <c r="F20" i="3"/>
  <c r="F19" i="3"/>
  <c r="F22" i="3"/>
  <c r="E18" i="3"/>
  <c r="E20" i="3"/>
  <c r="E19" i="3"/>
  <c r="E22" i="3"/>
  <c r="D18" i="3"/>
  <c r="D20" i="3"/>
  <c r="D19" i="3"/>
  <c r="D22" i="3"/>
  <c r="C18" i="3"/>
  <c r="C20" i="3"/>
  <c r="C19" i="3"/>
  <c r="C22" i="3"/>
  <c r="B18" i="3"/>
  <c r="B19" i="3"/>
  <c r="B22" i="3"/>
  <c r="K21" i="3"/>
  <c r="J21" i="3"/>
  <c r="I21" i="3"/>
  <c r="H21" i="3"/>
  <c r="G21" i="3"/>
  <c r="F21" i="3"/>
  <c r="E21" i="3"/>
  <c r="D21" i="3"/>
  <c r="C21" i="3"/>
  <c r="B83" i="2"/>
  <c r="B82" i="2"/>
  <c r="B81" i="2"/>
  <c r="B80" i="2"/>
  <c r="B79" i="2"/>
  <c r="B78" i="2"/>
  <c r="B77" i="2"/>
  <c r="B76" i="2"/>
  <c r="B75" i="2"/>
  <c r="B74" i="2"/>
  <c r="B73" i="2"/>
  <c r="B72" i="2"/>
  <c r="B64" i="2"/>
  <c r="B71" i="2"/>
  <c r="B70" i="2"/>
  <c r="I64" i="2"/>
  <c r="I66" i="2"/>
  <c r="I65" i="2"/>
  <c r="I68" i="2"/>
  <c r="H64" i="2"/>
  <c r="H66" i="2"/>
  <c r="H65" i="2"/>
  <c r="H68" i="2"/>
  <c r="G64" i="2"/>
  <c r="G66" i="2"/>
  <c r="G65" i="2"/>
  <c r="G68" i="2"/>
  <c r="F64" i="2"/>
  <c r="F66" i="2"/>
  <c r="F65" i="2"/>
  <c r="F68" i="2"/>
  <c r="E64" i="2"/>
  <c r="E66" i="2"/>
  <c r="E65" i="2"/>
  <c r="E68" i="2"/>
  <c r="D64" i="2"/>
  <c r="D66" i="2"/>
  <c r="D65" i="2"/>
  <c r="D68" i="2"/>
  <c r="C64" i="2"/>
  <c r="C66" i="2"/>
  <c r="C65" i="2"/>
  <c r="C68" i="2"/>
  <c r="B65" i="2"/>
  <c r="B68" i="2"/>
  <c r="I67" i="2"/>
  <c r="H67" i="2"/>
  <c r="G67" i="2"/>
  <c r="F67" i="2"/>
  <c r="E67" i="2"/>
  <c r="D67" i="2"/>
  <c r="C67" i="2"/>
  <c r="B36" i="2"/>
  <c r="B35" i="2"/>
  <c r="B34" i="2"/>
  <c r="B33" i="2"/>
  <c r="B32" i="2"/>
  <c r="B31" i="2"/>
  <c r="B30" i="2"/>
  <c r="B29" i="2"/>
  <c r="B28" i="2"/>
  <c r="B27" i="2"/>
  <c r="B26" i="2"/>
  <c r="B25" i="2"/>
  <c r="I19" i="2"/>
  <c r="I21" i="2"/>
  <c r="I20" i="2"/>
  <c r="I23" i="2"/>
  <c r="H19" i="2"/>
  <c r="H21" i="2"/>
  <c r="H20" i="2"/>
  <c r="H23" i="2"/>
  <c r="G19" i="2"/>
  <c r="G21" i="2"/>
  <c r="G20" i="2"/>
  <c r="G23" i="2"/>
  <c r="F19" i="2"/>
  <c r="F21" i="2"/>
  <c r="F20" i="2"/>
  <c r="F23" i="2"/>
  <c r="E19" i="2"/>
  <c r="E21" i="2"/>
  <c r="E20" i="2"/>
  <c r="E23" i="2"/>
  <c r="D19" i="2"/>
  <c r="D21" i="2"/>
  <c r="D20" i="2"/>
  <c r="D23" i="2"/>
  <c r="C19" i="2"/>
  <c r="C21" i="2"/>
  <c r="C20" i="2"/>
  <c r="C23" i="2"/>
  <c r="B19" i="2"/>
  <c r="B20" i="2"/>
  <c r="B23" i="2"/>
  <c r="I22" i="2"/>
  <c r="H22" i="2"/>
  <c r="G22" i="2"/>
  <c r="F22" i="2"/>
  <c r="E22" i="2"/>
  <c r="D22" i="2"/>
  <c r="C22" i="2"/>
  <c r="B79" i="1"/>
  <c r="B76" i="1"/>
  <c r="B72" i="1"/>
  <c r="B69" i="1"/>
  <c r="B32" i="1"/>
  <c r="B31" i="1"/>
  <c r="B38" i="1"/>
  <c r="B35" i="1"/>
  <c r="B28" i="1"/>
  <c r="B34" i="1"/>
  <c r="B37" i="1"/>
  <c r="B30" i="1"/>
  <c r="B27" i="1"/>
  <c r="B36" i="1"/>
  <c r="B33" i="1"/>
  <c r="B29" i="1"/>
  <c r="B26" i="1"/>
  <c r="B25" i="1"/>
  <c r="B74" i="1"/>
  <c r="B77" i="1"/>
  <c r="B70" i="1"/>
  <c r="B75" i="1"/>
  <c r="B68" i="1"/>
  <c r="B73" i="1"/>
  <c r="B67" i="1"/>
  <c r="B66" i="1"/>
  <c r="B78" i="1"/>
  <c r="B71" i="1"/>
  <c r="C60" i="1"/>
  <c r="C62" i="1"/>
  <c r="C61" i="1"/>
  <c r="C64" i="1"/>
  <c r="D60" i="1"/>
  <c r="D62" i="1"/>
  <c r="D61" i="1"/>
  <c r="D64" i="1"/>
  <c r="E60" i="1"/>
  <c r="E62" i="1"/>
  <c r="E61" i="1"/>
  <c r="E64" i="1"/>
  <c r="F60" i="1"/>
  <c r="F62" i="1"/>
  <c r="F61" i="1"/>
  <c r="F64" i="1"/>
  <c r="G60" i="1"/>
  <c r="G62" i="1"/>
  <c r="G61" i="1"/>
  <c r="G64" i="1"/>
  <c r="H60" i="1"/>
  <c r="H62" i="1"/>
  <c r="H61" i="1"/>
  <c r="H64" i="1"/>
  <c r="I60" i="1"/>
  <c r="I62" i="1"/>
  <c r="I61" i="1"/>
  <c r="I64" i="1"/>
  <c r="B60" i="1"/>
  <c r="B61" i="1"/>
  <c r="B64" i="1"/>
  <c r="D63" i="1"/>
  <c r="E63" i="1"/>
  <c r="F63" i="1"/>
  <c r="G63" i="1"/>
  <c r="H63" i="1"/>
  <c r="I63" i="1"/>
  <c r="C63" i="1"/>
  <c r="C19" i="1"/>
  <c r="C21" i="1"/>
  <c r="C20" i="1"/>
  <c r="C23" i="1"/>
  <c r="D19" i="1"/>
  <c r="D21" i="1"/>
  <c r="D20" i="1"/>
  <c r="D23" i="1"/>
  <c r="E19" i="1"/>
  <c r="E21" i="1"/>
  <c r="E20" i="1"/>
  <c r="E23" i="1"/>
  <c r="F19" i="1"/>
  <c r="F21" i="1"/>
  <c r="F20" i="1"/>
  <c r="F23" i="1"/>
  <c r="G19" i="1"/>
  <c r="G21" i="1"/>
  <c r="G20" i="1"/>
  <c r="G23" i="1"/>
  <c r="H19" i="1"/>
  <c r="H21" i="1"/>
  <c r="H20" i="1"/>
  <c r="H23" i="1"/>
  <c r="I19" i="1"/>
  <c r="I21" i="1"/>
  <c r="I20" i="1"/>
  <c r="I23" i="1"/>
  <c r="B19" i="1"/>
  <c r="B20" i="1"/>
  <c r="B23" i="1"/>
  <c r="D22" i="1"/>
  <c r="E22" i="1"/>
  <c r="F22" i="1"/>
  <c r="G22" i="1"/>
  <c r="H22" i="1"/>
  <c r="I22" i="1"/>
  <c r="C22" i="1"/>
</calcChain>
</file>

<file path=xl/sharedStrings.xml><?xml version="1.0" encoding="utf-8"?>
<sst xmlns="http://schemas.openxmlformats.org/spreadsheetml/2006/main" count="300" uniqueCount="79">
  <si>
    <t>genotype</t>
  </si>
  <si>
    <t>condition</t>
  </si>
  <si>
    <t>ctrl</t>
  </si>
  <si>
    <t>100g/l</t>
  </si>
  <si>
    <t>stdev</t>
  </si>
  <si>
    <t>Eye size</t>
  </si>
  <si>
    <t>100 g/l</t>
  </si>
  <si>
    <t>10 g/l</t>
  </si>
  <si>
    <t>ctrl; ey-Gal4 UAS-Dilp2</t>
  </si>
  <si>
    <t>PTEN(117)</t>
  </si>
  <si>
    <t>PTEN(117); ey-Gal4 UAS-Dilp2</t>
  </si>
  <si>
    <t>average size</t>
  </si>
  <si>
    <t>normalized  size</t>
  </si>
  <si>
    <t>% deviation</t>
  </si>
  <si>
    <t>statistics</t>
  </si>
  <si>
    <t>t-test</t>
  </si>
  <si>
    <t>Shoulder size</t>
  </si>
  <si>
    <t>ctrl 100 vs ctrl 10</t>
  </si>
  <si>
    <t>ctrl 100 vs ctrl; ey-Gal4 UAS-Dilp2 100</t>
  </si>
  <si>
    <t>ctrl 10 vs ctrl; ey-Gal4 UAS-Dilp2 10</t>
  </si>
  <si>
    <t>ctrl; ey-Gal4 UAS-Dilp2 100 vs ctrl; ey-Gal4 UAS-Dilp2 10</t>
  </si>
  <si>
    <t>ctrl 100 vs PTEN 100</t>
  </si>
  <si>
    <t>ctrl 10 vs PTEN 10</t>
  </si>
  <si>
    <t>ctrl 100 vs PTEN; ey-Gal4 UAS-Dilp2 100</t>
  </si>
  <si>
    <t>ctrl 10 vs PTEN; ey-Gal4 UAS-Dilp2 10</t>
  </si>
  <si>
    <t xml:space="preserve"> ctrl; ey-Gal4 UAS-Dilp2 100 vs PTEN; ey-Gal4 UAS-Dilp2 100</t>
  </si>
  <si>
    <t>ctrl; ey-Gal4 UAS-Dilp2 100 vs PTEN; ey-Gal4 UAS-Dilp2 100</t>
  </si>
  <si>
    <t>ctrl; ey-Gal4 UAS-Dilp2 10 vs PTEN; ey-Gal4 UAS-dilp2 10</t>
  </si>
  <si>
    <t>PTEN 100 vs PTEN 10</t>
  </si>
  <si>
    <t>PTEN 100 vs PTEN; ey-Gal4 UAS-Dilp2 100</t>
  </si>
  <si>
    <t>PTEN 10 vs PTEN; ey-Gal4 UAS-dilp2 10</t>
  </si>
  <si>
    <t>PTEN; ey-Gal4 UAS-dilp2 100 vs PTEN; ey-Gal4 UAS-dilp2 10</t>
  </si>
  <si>
    <t>normalized size</t>
  </si>
  <si>
    <t>ctrl 100 vs ctrl; ey-Gal ,UAS-Dilp2 100</t>
  </si>
  <si>
    <t>genotype</t>
    <phoneticPr fontId="1" type="noConversion"/>
  </si>
  <si>
    <t>condition</t>
    <phoneticPr fontId="1" type="noConversion"/>
  </si>
  <si>
    <t>TOR(2L19)</t>
  </si>
  <si>
    <t>PTEN(117) / TOR(2L19)</t>
  </si>
  <si>
    <t>TOR(2L19); arm-Gal4 UAS-Imp-L2</t>
  </si>
  <si>
    <t>ctrl; arm-Gal4 UAS-Imp-L2</t>
  </si>
  <si>
    <t>PTEN(117) / TOR(2L19); arm-Gal4 UAS-Imp-L2</t>
  </si>
  <si>
    <t>PTEN(117); arm-Gal4 UAS-Imp-L2</t>
  </si>
  <si>
    <t>ctrl 100 vs TOR 100</t>
  </si>
  <si>
    <t>ctrl 100 vs ctrl; arm-Gal4 UAS-Imp-L2 100</t>
  </si>
  <si>
    <t>ctrl 100 vs TOR, arm-Gal4 UAS-Imp-L2 100</t>
  </si>
  <si>
    <t>TOR 100 vs TOR; arm-Gal4 UAS-Imp-L2 100</t>
  </si>
  <si>
    <t>TOR; arm-Gal4 UAS-Imp-L2 100 vs ctrl; arm-Gal4 UAS-Imp-L2 100</t>
  </si>
  <si>
    <t>TOR 100 vs PTEN / TOR 100</t>
  </si>
  <si>
    <t>PTEN 100 vs PTEN / TOR 100</t>
  </si>
  <si>
    <t>PTEN 100 vs PTEN / TOR, arm-Gal4 UAS-Imp-L2 100</t>
  </si>
  <si>
    <t>PTEN 100 vs PTEN; arm-Gal4 UAS-Imp-L2 100</t>
  </si>
  <si>
    <t>PTEN / TOR 100 vs PTEN / TOR; arm-Gal4 UAS-Imp-L2 100</t>
  </si>
  <si>
    <t>PTEN / TOR; arm-Gal4 UAS-Imp-L2 100 vs PTEN, arm-Gal4 UAS-Imp-L2 100</t>
  </si>
  <si>
    <t>ctrl; arm-Gal4 UAS-Imp-L2 100 vs PTEN arm-Gal4 UAS-Imp-L2 100</t>
  </si>
  <si>
    <t>TOR; arm-Gal4 UAS-Imp-L2 100 vs PTEN / TOR, arm-Gal4 UAS-Imp-L2 100</t>
  </si>
  <si>
    <t>TOR(EP2353)</t>
  </si>
  <si>
    <t>PTEN(117) TOR(EP2353)</t>
  </si>
  <si>
    <t>PTEN(117) / TOR(EP2353)</t>
  </si>
  <si>
    <t>TOR 100 vs TOR 10</t>
  </si>
  <si>
    <t>PTEN TOR 100 vs PTEN TOR 10</t>
  </si>
  <si>
    <t>PTEN / TOR 100 vs PTEN / TOR 10</t>
  </si>
  <si>
    <t>TOR 100 vs PTEN TOR 100</t>
  </si>
  <si>
    <t>TOR 10 vs PTEN TOR 10</t>
  </si>
  <si>
    <t>PTEN 100 vs PTEN TOR 100</t>
  </si>
  <si>
    <t>PTEN 10 vs PTEN TOR 10</t>
  </si>
  <si>
    <t>PTEN TOR 100 vs PTEN / TOR 100</t>
  </si>
  <si>
    <t>PTEN TOR 10 vs PTEN / TOR 10</t>
  </si>
  <si>
    <t>PTEN 10 vs PTEN / TOR 10</t>
  </si>
  <si>
    <t>PTEN / TOR</t>
  </si>
  <si>
    <t>ctrl 10 vs TOR 10</t>
  </si>
  <si>
    <t>ctrl 10 vs PTEN / TOR 10</t>
  </si>
  <si>
    <t>TOR 10 vs PTEN / TOR 10</t>
  </si>
  <si>
    <t>Ommatidia number</t>
  </si>
  <si>
    <t>average number</t>
  </si>
  <si>
    <t>normalized number</t>
  </si>
  <si>
    <t>Ommatidia size</t>
  </si>
  <si>
    <t xml:space="preserve">Eye size </t>
  </si>
  <si>
    <t>PTEN(117) / TOR(2L19); Imp-L2</t>
  </si>
  <si>
    <t>PTEN / TOR 100 vs PTEN / TOR; Imp-L2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Verdana"/>
    </font>
    <font>
      <b/>
      <sz val="10"/>
      <name val="Verdana"/>
    </font>
    <font>
      <b/>
      <sz val="10"/>
      <color indexed="10"/>
      <name val="Verdana"/>
    </font>
    <font>
      <b/>
      <sz val="12"/>
      <color theme="1"/>
      <name val="Calibri"/>
      <family val="2"/>
      <scheme val="minor"/>
    </font>
    <font>
      <sz val="10"/>
      <color theme="1"/>
      <name val="Verdana"/>
    </font>
  </fonts>
  <fills count="1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A68"/>
        <bgColor indexed="64"/>
      </patternFill>
    </fill>
    <fill>
      <patternFill patternType="solid">
        <fgColor rgb="FFF6F46A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DA55"/>
        <bgColor indexed="64"/>
      </patternFill>
    </fill>
    <fill>
      <patternFill patternType="solid">
        <fgColor rgb="FFF5CA37"/>
        <bgColor indexed="64"/>
      </patternFill>
    </fill>
    <fill>
      <patternFill patternType="solid">
        <fgColor rgb="FFC4D79B"/>
        <bgColor rgb="FF000000"/>
      </patternFill>
    </fill>
    <fill>
      <patternFill patternType="solid">
        <fgColor rgb="FFE7DDB3"/>
        <bgColor indexed="64"/>
      </patternFill>
    </fill>
    <fill>
      <patternFill patternType="solid">
        <fgColor rgb="FFECD27F"/>
        <bgColor indexed="64"/>
      </patternFill>
    </fill>
    <fill>
      <patternFill patternType="solid">
        <fgColor rgb="FFF7E694"/>
        <bgColor indexed="64"/>
      </patternFill>
    </fill>
    <fill>
      <patternFill patternType="solid">
        <fgColor rgb="FFFCFCAC"/>
        <bgColor indexed="64"/>
      </patternFill>
    </fill>
    <fill>
      <patternFill patternType="solid">
        <fgColor rgb="FFF8F4AC"/>
        <bgColor indexed="64"/>
      </patternFill>
    </fill>
    <fill>
      <patternFill patternType="solid">
        <fgColor rgb="FFECEF9A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1">
    <xf numFmtId="0" fontId="0" fillId="0" borderId="0" xfId="0"/>
    <xf numFmtId="0" fontId="0" fillId="2" borderId="0" xfId="0" applyFill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0" fillId="5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3" borderId="2" xfId="0" applyFill="1" applyBorder="1"/>
    <xf numFmtId="0" fontId="0" fillId="3" borderId="4" xfId="0" applyFill="1" applyBorder="1"/>
    <xf numFmtId="0" fontId="3" fillId="3" borderId="2" xfId="0" applyFont="1" applyFill="1" applyBorder="1"/>
    <xf numFmtId="0" fontId="3" fillId="3" borderId="4" xfId="0" applyFont="1" applyFill="1" applyBorder="1"/>
    <xf numFmtId="0" fontId="3" fillId="6" borderId="1" xfId="0" applyFont="1" applyFill="1" applyBorder="1"/>
    <xf numFmtId="0" fontId="3" fillId="6" borderId="2" xfId="0" applyFont="1" applyFill="1" applyBorder="1"/>
    <xf numFmtId="2" fontId="0" fillId="4" borderId="1" xfId="0" applyNumberFormat="1" applyFill="1" applyBorder="1"/>
    <xf numFmtId="2" fontId="0" fillId="5" borderId="1" xfId="0" applyNumberFormat="1" applyFill="1" applyBorder="1"/>
    <xf numFmtId="0" fontId="0" fillId="4" borderId="5" xfId="0" applyFill="1" applyBorder="1"/>
    <xf numFmtId="2" fontId="0" fillId="4" borderId="5" xfId="0" applyNumberFormat="1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11" fontId="0" fillId="7" borderId="9" xfId="0" applyNumberFormat="1" applyFill="1" applyBorder="1"/>
    <xf numFmtId="164" fontId="0" fillId="7" borderId="9" xfId="0" applyNumberFormat="1" applyFill="1" applyBorder="1"/>
    <xf numFmtId="0" fontId="0" fillId="7" borderId="10" xfId="0" applyFill="1" applyBorder="1"/>
    <xf numFmtId="11" fontId="0" fillId="7" borderId="11" xfId="0" applyNumberFormat="1" applyFill="1" applyBorder="1"/>
    <xf numFmtId="0" fontId="0" fillId="5" borderId="5" xfId="0" applyFill="1" applyBorder="1"/>
    <xf numFmtId="2" fontId="0" fillId="5" borderId="5" xfId="0" applyNumberFormat="1" applyFill="1" applyBorder="1"/>
    <xf numFmtId="0" fontId="5" fillId="0" borderId="0" xfId="125"/>
    <xf numFmtId="0" fontId="5" fillId="3" borderId="1" xfId="125" applyFill="1" applyBorder="1"/>
    <xf numFmtId="0" fontId="5" fillId="0" borderId="1" xfId="125" applyBorder="1"/>
    <xf numFmtId="0" fontId="5" fillId="8" borderId="1" xfId="125" applyFill="1" applyBorder="1"/>
    <xf numFmtId="0" fontId="5" fillId="2" borderId="1" xfId="125" applyFill="1" applyBorder="1"/>
    <xf numFmtId="2" fontId="5" fillId="8" borderId="1" xfId="125" applyNumberFormat="1" applyFill="1" applyBorder="1"/>
    <xf numFmtId="0" fontId="5" fillId="2" borderId="2" xfId="125" applyFont="1" applyFill="1" applyBorder="1"/>
    <xf numFmtId="0" fontId="5" fillId="2" borderId="3" xfId="125" applyFont="1" applyFill="1" applyBorder="1"/>
    <xf numFmtId="0" fontId="5" fillId="2" borderId="4" xfId="125" applyFont="1" applyFill="1" applyBorder="1"/>
    <xf numFmtId="0" fontId="5" fillId="8" borderId="5" xfId="125" applyFill="1" applyBorder="1"/>
    <xf numFmtId="2" fontId="5" fillId="8" borderId="5" xfId="125" applyNumberFormat="1" applyFill="1" applyBorder="1"/>
    <xf numFmtId="0" fontId="5" fillId="7" borderId="6" xfId="125" applyFont="1" applyFill="1" applyBorder="1"/>
    <xf numFmtId="0" fontId="5" fillId="7" borderId="7" xfId="125" applyFont="1" applyFill="1" applyBorder="1"/>
    <xf numFmtId="0" fontId="5" fillId="7" borderId="8" xfId="125" applyFont="1" applyFill="1" applyBorder="1"/>
    <xf numFmtId="0" fontId="5" fillId="7" borderId="10" xfId="125" applyFont="1" applyFill="1" applyBorder="1"/>
    <xf numFmtId="11" fontId="5" fillId="7" borderId="9" xfId="125" applyNumberFormat="1" applyFont="1" applyFill="1" applyBorder="1"/>
    <xf numFmtId="164" fontId="5" fillId="7" borderId="11" xfId="125" applyNumberFormat="1" applyFont="1" applyFill="1" applyBorder="1"/>
    <xf numFmtId="2" fontId="5" fillId="9" borderId="4" xfId="125" applyNumberFormat="1" applyFill="1" applyBorder="1"/>
    <xf numFmtId="2" fontId="5" fillId="9" borderId="0" xfId="125" applyNumberFormat="1" applyFill="1"/>
    <xf numFmtId="0" fontId="5" fillId="7" borderId="7" xfId="125" applyFill="1" applyBorder="1"/>
    <xf numFmtId="0" fontId="5" fillId="7" borderId="10" xfId="125" applyFill="1" applyBorder="1"/>
    <xf numFmtId="0" fontId="5" fillId="10" borderId="8" xfId="0" applyFont="1" applyFill="1" applyBorder="1"/>
    <xf numFmtId="0" fontId="5" fillId="10" borderId="12" xfId="0" applyFont="1" applyFill="1" applyBorder="1"/>
    <xf numFmtId="164" fontId="5" fillId="7" borderId="9" xfId="125" applyNumberFormat="1" applyFill="1" applyBorder="1"/>
    <xf numFmtId="11" fontId="5" fillId="7" borderId="9" xfId="125" applyNumberFormat="1" applyFill="1" applyBorder="1"/>
    <xf numFmtId="11" fontId="5" fillId="7" borderId="11" xfId="125" applyNumberFormat="1" applyFill="1" applyBorder="1"/>
    <xf numFmtId="0" fontId="5" fillId="2" borderId="2" xfId="125" applyFill="1" applyBorder="1"/>
    <xf numFmtId="0" fontId="5" fillId="2" borderId="3" xfId="125" applyFill="1" applyBorder="1"/>
    <xf numFmtId="0" fontId="5" fillId="2" borderId="4" xfId="125" applyFill="1" applyBorder="1"/>
    <xf numFmtId="0" fontId="5" fillId="3" borderId="2" xfId="125" applyFill="1" applyBorder="1"/>
    <xf numFmtId="0" fontId="5" fillId="3" borderId="4" xfId="125" applyFill="1" applyBorder="1"/>
    <xf numFmtId="0" fontId="6" fillId="0" borderId="1" xfId="125" applyFont="1" applyBorder="1"/>
    <xf numFmtId="0" fontId="5" fillId="11" borderId="1" xfId="125" applyFill="1" applyBorder="1"/>
    <xf numFmtId="2" fontId="5" fillId="11" borderId="1" xfId="125" applyNumberFormat="1" applyFill="1" applyBorder="1"/>
    <xf numFmtId="2" fontId="5" fillId="11" borderId="1" xfId="125" applyNumberFormat="1" applyFont="1" applyFill="1" applyBorder="1"/>
    <xf numFmtId="0" fontId="5" fillId="11" borderId="5" xfId="125" applyFill="1" applyBorder="1"/>
    <xf numFmtId="2" fontId="5" fillId="11" borderId="5" xfId="125" applyNumberFormat="1" applyFill="1" applyBorder="1"/>
    <xf numFmtId="0" fontId="5" fillId="7" borderId="6" xfId="125" applyFill="1" applyBorder="1"/>
    <xf numFmtId="0" fontId="5" fillId="7" borderId="8" xfId="125" applyFill="1" applyBorder="1"/>
    <xf numFmtId="164" fontId="5" fillId="7" borderId="9" xfId="125" applyNumberFormat="1" applyFont="1" applyFill="1" applyBorder="1"/>
    <xf numFmtId="0" fontId="7" fillId="0" borderId="0" xfId="125" applyFont="1"/>
    <xf numFmtId="0" fontId="6" fillId="0" borderId="0" xfId="125" applyFont="1"/>
    <xf numFmtId="164" fontId="5" fillId="7" borderId="11" xfId="125" applyNumberFormat="1" applyFill="1" applyBorder="1"/>
    <xf numFmtId="0" fontId="5" fillId="0" borderId="1" xfId="125" applyFont="1" applyBorder="1"/>
    <xf numFmtId="0" fontId="5" fillId="12" borderId="1" xfId="125" applyFill="1" applyBorder="1"/>
    <xf numFmtId="2" fontId="5" fillId="12" borderId="1" xfId="125" applyNumberFormat="1" applyFont="1" applyFill="1" applyBorder="1"/>
    <xf numFmtId="2" fontId="5" fillId="12" borderId="1" xfId="125" applyNumberFormat="1" applyFill="1" applyBorder="1"/>
    <xf numFmtId="0" fontId="5" fillId="12" borderId="5" xfId="125" applyFill="1" applyBorder="1"/>
    <xf numFmtId="2" fontId="5" fillId="12" borderId="5" xfId="125" applyNumberFormat="1" applyFill="1" applyBorder="1"/>
    <xf numFmtId="0" fontId="5" fillId="0" borderId="1" xfId="125" applyFont="1" applyFill="1" applyBorder="1"/>
    <xf numFmtId="0" fontId="6" fillId="0" borderId="1" xfId="125" applyFont="1" applyFill="1" applyBorder="1"/>
    <xf numFmtId="0" fontId="5" fillId="13" borderId="1" xfId="125" applyFill="1" applyBorder="1"/>
    <xf numFmtId="2" fontId="5" fillId="13" borderId="1" xfId="125" applyNumberFormat="1" applyFill="1" applyBorder="1"/>
    <xf numFmtId="0" fontId="5" fillId="7" borderId="13" xfId="125" applyFill="1" applyBorder="1"/>
    <xf numFmtId="0" fontId="5" fillId="7" borderId="14" xfId="125" applyFill="1" applyBorder="1"/>
    <xf numFmtId="0" fontId="5" fillId="10" borderId="8" xfId="125" applyFill="1" applyBorder="1"/>
    <xf numFmtId="164" fontId="5" fillId="7" borderId="15" xfId="125" applyNumberFormat="1" applyFill="1" applyBorder="1"/>
    <xf numFmtId="0" fontId="5" fillId="10" borderId="12" xfId="125" applyFill="1" applyBorder="1"/>
    <xf numFmtId="11" fontId="5" fillId="7" borderId="15" xfId="125" applyNumberFormat="1" applyFill="1" applyBorder="1"/>
    <xf numFmtId="0" fontId="5" fillId="10" borderId="16" xfId="125" applyFill="1" applyBorder="1"/>
    <xf numFmtId="164" fontId="5" fillId="7" borderId="17" xfId="125" applyNumberFormat="1" applyFill="1" applyBorder="1"/>
    <xf numFmtId="0" fontId="9" fillId="2" borderId="2" xfId="0" applyFont="1" applyFill="1" applyBorder="1"/>
    <xf numFmtId="0" fontId="9" fillId="2" borderId="3" xfId="0" applyFont="1" applyFill="1" applyBorder="1"/>
    <xf numFmtId="0" fontId="9" fillId="2" borderId="4" xfId="0" applyFont="1" applyFill="1" applyBorder="1"/>
    <xf numFmtId="0" fontId="9" fillId="3" borderId="1" xfId="0" applyFont="1" applyFill="1" applyBorder="1"/>
    <xf numFmtId="0" fontId="9" fillId="0" borderId="1" xfId="0" applyFont="1" applyBorder="1"/>
    <xf numFmtId="0" fontId="9" fillId="14" borderId="1" xfId="0" applyFont="1" applyFill="1" applyBorder="1"/>
    <xf numFmtId="2" fontId="9" fillId="14" borderId="1" xfId="0" applyNumberFormat="1" applyFont="1" applyFill="1" applyBorder="1"/>
    <xf numFmtId="0" fontId="9" fillId="14" borderId="5" xfId="0" applyFont="1" applyFill="1" applyBorder="1"/>
    <xf numFmtId="2" fontId="9" fillId="14" borderId="5" xfId="0" applyNumberFormat="1" applyFont="1" applyFill="1" applyBorder="1"/>
    <xf numFmtId="0" fontId="9" fillId="7" borderId="6" xfId="0" applyFont="1" applyFill="1" applyBorder="1"/>
    <xf numFmtId="0" fontId="9" fillId="7" borderId="7" xfId="0" applyFont="1" applyFill="1" applyBorder="1"/>
    <xf numFmtId="0" fontId="9" fillId="0" borderId="0" xfId="0" applyFont="1"/>
    <xf numFmtId="0" fontId="9" fillId="7" borderId="10" xfId="0" applyFont="1" applyFill="1" applyBorder="1"/>
    <xf numFmtId="11" fontId="9" fillId="7" borderId="11" xfId="0" applyNumberFormat="1" applyFont="1" applyFill="1" applyBorder="1"/>
    <xf numFmtId="0" fontId="0" fillId="2" borderId="1" xfId="0" applyFill="1" applyBorder="1"/>
    <xf numFmtId="0" fontId="0" fillId="14" borderId="1" xfId="0" applyFill="1" applyBorder="1"/>
    <xf numFmtId="2" fontId="0" fillId="15" borderId="1" xfId="0" applyNumberFormat="1" applyFill="1" applyBorder="1"/>
    <xf numFmtId="0" fontId="8" fillId="0" borderId="1" xfId="0" applyFont="1" applyBorder="1"/>
    <xf numFmtId="0" fontId="0" fillId="0" borderId="1" xfId="0" applyFont="1" applyBorder="1"/>
    <xf numFmtId="0" fontId="0" fillId="16" borderId="1" xfId="0" applyFill="1" applyBorder="1"/>
    <xf numFmtId="2" fontId="0" fillId="16" borderId="1" xfId="0" applyNumberFormat="1" applyFill="1" applyBorder="1"/>
    <xf numFmtId="0" fontId="3" fillId="16" borderId="1" xfId="0" applyFont="1" applyFill="1" applyBorder="1"/>
  </cellXfs>
  <cellStyles count="1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7" builtinId="9" hidden="1"/>
    <cellStyle name="Followed Hyperlink" xfId="1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6" builtinId="8" hidden="1"/>
    <cellStyle name="Hyperlink" xfId="128" builtinId="8" hidden="1"/>
    <cellStyle name="Normal" xfId="0" builtinId="0"/>
    <cellStyle name="Normal 2" xfId="12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9" Type="http://schemas.openxmlformats.org/officeDocument/2006/relationships/calcChain" Target="calcChain.xml"/><Relationship Id="rId3" Type="http://schemas.openxmlformats.org/officeDocument/2006/relationships/worksheet" Target="worksheets/sheet3.xml"/><Relationship Id="rId6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773727880789"/>
          <c:y val="0.0232258088113598"/>
          <c:w val="0.846032723732114"/>
          <c:h val="0.851561478441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7A'!$B$23:$I$23</c:f>
                <c:numCache>
                  <c:formatCode>General</c:formatCode>
                  <c:ptCount val="8"/>
                  <c:pt idx="0">
                    <c:v>2.698292913619563</c:v>
                  </c:pt>
                  <c:pt idx="1">
                    <c:v>4.3539171941247</c:v>
                  </c:pt>
                  <c:pt idx="2">
                    <c:v>3.345207006697447</c:v>
                  </c:pt>
                  <c:pt idx="3">
                    <c:v>3.916991547836805</c:v>
                  </c:pt>
                  <c:pt idx="4">
                    <c:v>5.705517274940505</c:v>
                  </c:pt>
                  <c:pt idx="5">
                    <c:v>7.643297683276403</c:v>
                  </c:pt>
                  <c:pt idx="6">
                    <c:v>3.963328057516966</c:v>
                  </c:pt>
                  <c:pt idx="7">
                    <c:v>6.350751845408209</c:v>
                  </c:pt>
                </c:numCache>
              </c:numRef>
            </c:plus>
            <c:minus>
              <c:numRef>
                <c:f>'Figure 7A'!$B$23:$I$23</c:f>
                <c:numCache>
                  <c:formatCode>General</c:formatCode>
                  <c:ptCount val="8"/>
                  <c:pt idx="0">
                    <c:v>2.698292913619563</c:v>
                  </c:pt>
                  <c:pt idx="1">
                    <c:v>4.3539171941247</c:v>
                  </c:pt>
                  <c:pt idx="2">
                    <c:v>3.345207006697447</c:v>
                  </c:pt>
                  <c:pt idx="3">
                    <c:v>3.916991547836805</c:v>
                  </c:pt>
                  <c:pt idx="4">
                    <c:v>5.705517274940505</c:v>
                  </c:pt>
                  <c:pt idx="5">
                    <c:v>7.643297683276403</c:v>
                  </c:pt>
                  <c:pt idx="6">
                    <c:v>3.963328057516966</c:v>
                  </c:pt>
                  <c:pt idx="7">
                    <c:v>6.350751845408209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A'!$B$21:$I$21</c:f>
              <c:numCache>
                <c:formatCode>0.00</c:formatCode>
                <c:ptCount val="8"/>
                <c:pt idx="0">
                  <c:v>100.0</c:v>
                </c:pt>
                <c:pt idx="1">
                  <c:v>79.78294673416006</c:v>
                </c:pt>
                <c:pt idx="2">
                  <c:v>99.76158462530618</c:v>
                </c:pt>
                <c:pt idx="3">
                  <c:v>78.89536638460089</c:v>
                </c:pt>
                <c:pt idx="4">
                  <c:v>123.2335126554692</c:v>
                </c:pt>
                <c:pt idx="5">
                  <c:v>135.269660967518</c:v>
                </c:pt>
                <c:pt idx="6">
                  <c:v>111.0794614898166</c:v>
                </c:pt>
                <c:pt idx="7">
                  <c:v>100.80930010511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1933512"/>
        <c:axId val="622827624"/>
      </c:barChart>
      <c:catAx>
        <c:axId val="6119335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2827624"/>
        <c:crosses val="autoZero"/>
        <c:auto val="1"/>
        <c:lblAlgn val="ctr"/>
        <c:lblOffset val="100"/>
        <c:noMultiLvlLbl val="0"/>
      </c:catAx>
      <c:valAx>
        <c:axId val="62282762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1933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 suppl 6'!$B$157:$C$157</c:f>
                <c:numCache>
                  <c:formatCode>General</c:formatCode>
                  <c:ptCount val="2"/>
                  <c:pt idx="0">
                    <c:v>12.0266622282236</c:v>
                  </c:pt>
                  <c:pt idx="1">
                    <c:v>8.560801014539347</c:v>
                  </c:pt>
                </c:numCache>
              </c:numRef>
            </c:plus>
            <c:minus>
              <c:numRef>
                <c:f>'Figure 7 suppl 6'!$B$157:$C$157</c:f>
                <c:numCache>
                  <c:formatCode>General</c:formatCode>
                  <c:ptCount val="2"/>
                  <c:pt idx="0">
                    <c:v>12.0266622282236</c:v>
                  </c:pt>
                  <c:pt idx="1">
                    <c:v>8.560801014539347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 suppl 6'!$B$155:$C$155</c:f>
              <c:numCache>
                <c:formatCode>0.00</c:formatCode>
                <c:ptCount val="2"/>
                <c:pt idx="0">
                  <c:v>100.0</c:v>
                </c:pt>
                <c:pt idx="1">
                  <c:v>90.713430548177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7140024"/>
        <c:axId val="635601528"/>
      </c:barChart>
      <c:catAx>
        <c:axId val="6271400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35601528"/>
        <c:crosses val="autoZero"/>
        <c:auto val="1"/>
        <c:lblAlgn val="ctr"/>
        <c:lblOffset val="100"/>
        <c:noMultiLvlLbl val="0"/>
      </c:catAx>
      <c:valAx>
        <c:axId val="635601528"/>
        <c:scaling>
          <c:orientation val="minMax"/>
          <c:min val="0.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7140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7A'!$B$64:$I$64</c:f>
                <c:numCache>
                  <c:formatCode>General</c:formatCode>
                  <c:ptCount val="8"/>
                  <c:pt idx="0">
                    <c:v>4.21740576154731</c:v>
                  </c:pt>
                  <c:pt idx="1">
                    <c:v>6.975601491599757</c:v>
                  </c:pt>
                  <c:pt idx="2">
                    <c:v>4.948791207426025</c:v>
                  </c:pt>
                  <c:pt idx="3">
                    <c:v>5.714436996611677</c:v>
                  </c:pt>
                  <c:pt idx="4">
                    <c:v>5.112812159611539</c:v>
                  </c:pt>
                  <c:pt idx="5">
                    <c:v>6.106975119787624</c:v>
                  </c:pt>
                  <c:pt idx="6">
                    <c:v>4.382463068719191</c:v>
                  </c:pt>
                  <c:pt idx="7">
                    <c:v>6.489057182132597</c:v>
                  </c:pt>
                </c:numCache>
              </c:numRef>
            </c:plus>
            <c:minus>
              <c:numRef>
                <c:f>'Figure 7A'!$B$64:$I$64</c:f>
                <c:numCache>
                  <c:formatCode>General</c:formatCode>
                  <c:ptCount val="8"/>
                  <c:pt idx="0">
                    <c:v>4.21740576154731</c:v>
                  </c:pt>
                  <c:pt idx="1">
                    <c:v>6.975601491599757</c:v>
                  </c:pt>
                  <c:pt idx="2">
                    <c:v>4.948791207426025</c:v>
                  </c:pt>
                  <c:pt idx="3">
                    <c:v>5.714436996611677</c:v>
                  </c:pt>
                  <c:pt idx="4">
                    <c:v>5.112812159611539</c:v>
                  </c:pt>
                  <c:pt idx="5">
                    <c:v>6.106975119787624</c:v>
                  </c:pt>
                  <c:pt idx="6">
                    <c:v>4.382463068719191</c:v>
                  </c:pt>
                  <c:pt idx="7">
                    <c:v>6.489057182132597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A'!$B$62:$I$62</c:f>
              <c:numCache>
                <c:formatCode>0.00</c:formatCode>
                <c:ptCount val="8"/>
                <c:pt idx="0">
                  <c:v>100.0</c:v>
                </c:pt>
                <c:pt idx="1">
                  <c:v>72.90204453572647</c:v>
                </c:pt>
                <c:pt idx="2">
                  <c:v>95.2396482507046</c:v>
                </c:pt>
                <c:pt idx="3">
                  <c:v>72.91451431344282</c:v>
                </c:pt>
                <c:pt idx="4">
                  <c:v>100.2961149025129</c:v>
                </c:pt>
                <c:pt idx="5">
                  <c:v>60.97883053045456</c:v>
                </c:pt>
                <c:pt idx="6">
                  <c:v>96.51579740278792</c:v>
                </c:pt>
                <c:pt idx="7">
                  <c:v>70.661848028580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8095032"/>
        <c:axId val="627914648"/>
      </c:barChart>
      <c:catAx>
        <c:axId val="6080950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7914648"/>
        <c:crosses val="autoZero"/>
        <c:auto val="1"/>
        <c:lblAlgn val="ctr"/>
        <c:lblOffset val="100"/>
        <c:noMultiLvlLbl val="0"/>
      </c:catAx>
      <c:valAx>
        <c:axId val="6279146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08095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B'!$B$23:$I$23</c:f>
                <c:numCache>
                  <c:formatCode>General</c:formatCode>
                  <c:ptCount val="8"/>
                  <c:pt idx="0">
                    <c:v>3.41443622493738</c:v>
                  </c:pt>
                  <c:pt idx="1">
                    <c:v>4.700805633986664</c:v>
                  </c:pt>
                  <c:pt idx="2">
                    <c:v>4.914939458481788</c:v>
                  </c:pt>
                  <c:pt idx="3">
                    <c:v>4.954608761015898</c:v>
                  </c:pt>
                  <c:pt idx="4">
                    <c:v>5.752597581184036</c:v>
                  </c:pt>
                  <c:pt idx="5">
                    <c:v>7.936790323111154</c:v>
                  </c:pt>
                  <c:pt idx="6">
                    <c:v>6.005452637210586</c:v>
                  </c:pt>
                  <c:pt idx="7">
                    <c:v>7.254038769635963</c:v>
                  </c:pt>
                </c:numCache>
              </c:numRef>
            </c:plus>
            <c:minus>
              <c:numRef>
                <c:f>'Figure 7B'!$B$23:$I$23</c:f>
                <c:numCache>
                  <c:formatCode>General</c:formatCode>
                  <c:ptCount val="8"/>
                  <c:pt idx="0">
                    <c:v>3.41443622493738</c:v>
                  </c:pt>
                  <c:pt idx="1">
                    <c:v>4.700805633986664</c:v>
                  </c:pt>
                  <c:pt idx="2">
                    <c:v>4.914939458481788</c:v>
                  </c:pt>
                  <c:pt idx="3">
                    <c:v>4.954608761015898</c:v>
                  </c:pt>
                  <c:pt idx="4">
                    <c:v>5.752597581184036</c:v>
                  </c:pt>
                  <c:pt idx="5">
                    <c:v>7.936790323111154</c:v>
                  </c:pt>
                  <c:pt idx="6">
                    <c:v>6.005452637210586</c:v>
                  </c:pt>
                  <c:pt idx="7">
                    <c:v>7.254038769635963</c:v>
                  </c:pt>
                </c:numCache>
              </c:numRef>
            </c:minus>
          </c:errBars>
          <c:val>
            <c:numRef>
              <c:f>'Figure 7B'!$B$21:$I$21</c:f>
              <c:numCache>
                <c:formatCode>0.00</c:formatCode>
                <c:ptCount val="8"/>
                <c:pt idx="0">
                  <c:v>100.0</c:v>
                </c:pt>
                <c:pt idx="1">
                  <c:v>90.3213545749804</c:v>
                </c:pt>
                <c:pt idx="2">
                  <c:v>82.86640907903087</c:v>
                </c:pt>
                <c:pt idx="3">
                  <c:v>89.19699854406988</c:v>
                </c:pt>
                <c:pt idx="4">
                  <c:v>114.6890515921902</c:v>
                </c:pt>
                <c:pt idx="5">
                  <c:v>98.59598405943181</c:v>
                </c:pt>
                <c:pt idx="6">
                  <c:v>123.3775245454885</c:v>
                </c:pt>
                <c:pt idx="7">
                  <c:v>124.0603951010352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B'!$B$68:$I$68</c:f>
                <c:numCache>
                  <c:formatCode>General</c:formatCode>
                  <c:ptCount val="8"/>
                  <c:pt idx="0">
                    <c:v>2.892799346784421</c:v>
                  </c:pt>
                  <c:pt idx="1">
                    <c:v>2.459294620310664</c:v>
                  </c:pt>
                  <c:pt idx="2">
                    <c:v>2.306309208731626</c:v>
                  </c:pt>
                  <c:pt idx="3">
                    <c:v>4.301358074009912</c:v>
                  </c:pt>
                  <c:pt idx="4">
                    <c:v>3.174408459228446</c:v>
                  </c:pt>
                  <c:pt idx="5">
                    <c:v>3.940547811238987</c:v>
                  </c:pt>
                  <c:pt idx="6">
                    <c:v>3.998124909518234</c:v>
                  </c:pt>
                  <c:pt idx="7">
                    <c:v>3.457866210945285</c:v>
                  </c:pt>
                </c:numCache>
              </c:numRef>
            </c:plus>
            <c:minus>
              <c:numRef>
                <c:f>'Figure 7B'!$B$68:$I$68</c:f>
                <c:numCache>
                  <c:formatCode>General</c:formatCode>
                  <c:ptCount val="8"/>
                  <c:pt idx="0">
                    <c:v>2.892799346784421</c:v>
                  </c:pt>
                  <c:pt idx="1">
                    <c:v>2.459294620310664</c:v>
                  </c:pt>
                  <c:pt idx="2">
                    <c:v>2.306309208731626</c:v>
                  </c:pt>
                  <c:pt idx="3">
                    <c:v>4.301358074009912</c:v>
                  </c:pt>
                  <c:pt idx="4">
                    <c:v>3.174408459228446</c:v>
                  </c:pt>
                  <c:pt idx="5">
                    <c:v>3.940547811238987</c:v>
                  </c:pt>
                  <c:pt idx="6">
                    <c:v>3.998124909518234</c:v>
                  </c:pt>
                  <c:pt idx="7">
                    <c:v>3.457866210945285</c:v>
                  </c:pt>
                </c:numCache>
              </c:numRef>
            </c:minus>
          </c:errBars>
          <c:val>
            <c:numRef>
              <c:f>'Figure 7B'!$B$66:$I$66</c:f>
              <c:numCache>
                <c:formatCode>0.00</c:formatCode>
                <c:ptCount val="8"/>
                <c:pt idx="0">
                  <c:v>100.0</c:v>
                </c:pt>
                <c:pt idx="1">
                  <c:v>99.92975406311478</c:v>
                </c:pt>
                <c:pt idx="2">
                  <c:v>87.47547616601351</c:v>
                </c:pt>
                <c:pt idx="3">
                  <c:v>83.8930556982545</c:v>
                </c:pt>
                <c:pt idx="4">
                  <c:v>98.21093568653415</c:v>
                </c:pt>
                <c:pt idx="5">
                  <c:v>92.51195817208352</c:v>
                </c:pt>
                <c:pt idx="6">
                  <c:v>81.30168080337605</c:v>
                </c:pt>
                <c:pt idx="7">
                  <c:v>80.01093481675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3441032"/>
        <c:axId val="649613000"/>
      </c:barChart>
      <c:catAx>
        <c:axId val="6234410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49613000"/>
        <c:crosses val="autoZero"/>
        <c:auto val="1"/>
        <c:lblAlgn val="ctr"/>
        <c:lblOffset val="100"/>
        <c:noMultiLvlLbl val="0"/>
      </c:catAx>
      <c:valAx>
        <c:axId val="64961300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3441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35579615048119"/>
          <c:y val="0.0277777777777778"/>
          <c:w val="0.876442038495188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7 suppl 2'!$B$22:$K$22</c:f>
                <c:numCache>
                  <c:formatCode>General</c:formatCode>
                  <c:ptCount val="10"/>
                  <c:pt idx="0">
                    <c:v>7.229473271205689</c:v>
                  </c:pt>
                  <c:pt idx="1">
                    <c:v>3.6452075418219</c:v>
                  </c:pt>
                  <c:pt idx="2">
                    <c:v>3.83370296689538</c:v>
                  </c:pt>
                  <c:pt idx="3">
                    <c:v>5.436560251617684</c:v>
                  </c:pt>
                  <c:pt idx="4">
                    <c:v>6.558203034970927</c:v>
                  </c:pt>
                  <c:pt idx="5">
                    <c:v>9.218313975877319</c:v>
                  </c:pt>
                  <c:pt idx="6">
                    <c:v>6.123522148075011</c:v>
                  </c:pt>
                  <c:pt idx="7">
                    <c:v>7.620239215795518</c:v>
                  </c:pt>
                  <c:pt idx="8">
                    <c:v>5.436241068290617</c:v>
                  </c:pt>
                  <c:pt idx="9">
                    <c:v>14.92243718215249</c:v>
                  </c:pt>
                </c:numCache>
              </c:numRef>
            </c:plus>
            <c:minus>
              <c:numRef>
                <c:f>'Figure 7 suppl 2'!$B$22:$K$22</c:f>
                <c:numCache>
                  <c:formatCode>General</c:formatCode>
                  <c:ptCount val="10"/>
                  <c:pt idx="0">
                    <c:v>7.229473271205689</c:v>
                  </c:pt>
                  <c:pt idx="1">
                    <c:v>3.6452075418219</c:v>
                  </c:pt>
                  <c:pt idx="2">
                    <c:v>3.83370296689538</c:v>
                  </c:pt>
                  <c:pt idx="3">
                    <c:v>5.436560251617684</c:v>
                  </c:pt>
                  <c:pt idx="4">
                    <c:v>6.558203034970927</c:v>
                  </c:pt>
                  <c:pt idx="5">
                    <c:v>9.218313975877319</c:v>
                  </c:pt>
                  <c:pt idx="6">
                    <c:v>6.123522148075011</c:v>
                  </c:pt>
                  <c:pt idx="7">
                    <c:v>7.620239215795518</c:v>
                  </c:pt>
                  <c:pt idx="8">
                    <c:v>5.436241068290617</c:v>
                  </c:pt>
                  <c:pt idx="9">
                    <c:v>14.92243718215249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 suppl 2'!$B$20:$K$20</c:f>
              <c:numCache>
                <c:formatCode>0.00</c:formatCode>
                <c:ptCount val="10"/>
                <c:pt idx="0">
                  <c:v>100.0</c:v>
                </c:pt>
                <c:pt idx="1">
                  <c:v>79.4591730976162</c:v>
                </c:pt>
                <c:pt idx="2">
                  <c:v>90.56805804028228</c:v>
                </c:pt>
                <c:pt idx="3">
                  <c:v>75.81785834527101</c:v>
                </c:pt>
                <c:pt idx="4">
                  <c:v>109.5118859790997</c:v>
                </c:pt>
                <c:pt idx="5">
                  <c:v>114.5339679563774</c:v>
                </c:pt>
                <c:pt idx="6">
                  <c:v>88.50958205979629</c:v>
                </c:pt>
                <c:pt idx="7">
                  <c:v>76.30524253500072</c:v>
                </c:pt>
                <c:pt idx="8">
                  <c:v>102.9560048549229</c:v>
                </c:pt>
                <c:pt idx="9">
                  <c:v>131.02206987454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4603896"/>
        <c:axId val="400044152"/>
      </c:barChart>
      <c:catAx>
        <c:axId val="6146038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400044152"/>
        <c:crosses val="autoZero"/>
        <c:auto val="1"/>
        <c:lblAlgn val="ctr"/>
        <c:lblOffset val="100"/>
        <c:noMultiLvlLbl val="0"/>
      </c:catAx>
      <c:valAx>
        <c:axId val="4000441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4603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 suppl 5'!$B$41:$E$41</c:f>
                <c:numCache>
                  <c:formatCode>General</c:formatCode>
                  <c:ptCount val="4"/>
                  <c:pt idx="0">
                    <c:v>29.32494468796797</c:v>
                  </c:pt>
                  <c:pt idx="1">
                    <c:v>46.30932488633981</c:v>
                  </c:pt>
                  <c:pt idx="2">
                    <c:v>71.43395217828511</c:v>
                  </c:pt>
                  <c:pt idx="3">
                    <c:v>77.05841939723393</c:v>
                  </c:pt>
                </c:numCache>
              </c:numRef>
            </c:plus>
            <c:minus>
              <c:numRef>
                <c:f>'Figure 7 suppl 5'!$B$41:$E$41</c:f>
                <c:numCache>
                  <c:formatCode>General</c:formatCode>
                  <c:ptCount val="4"/>
                  <c:pt idx="0">
                    <c:v>29.32494468796797</c:v>
                  </c:pt>
                  <c:pt idx="1">
                    <c:v>46.30932488633981</c:v>
                  </c:pt>
                  <c:pt idx="2">
                    <c:v>71.43395217828511</c:v>
                  </c:pt>
                  <c:pt idx="3">
                    <c:v>77.0584193972339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 suppl 5'!$B$40:$E$40</c:f>
              <c:numCache>
                <c:formatCode>0.00</c:formatCode>
                <c:ptCount val="4"/>
                <c:pt idx="0">
                  <c:v>657.5714285714286</c:v>
                </c:pt>
                <c:pt idx="1">
                  <c:v>653.625</c:v>
                </c:pt>
                <c:pt idx="2">
                  <c:v>862.1428571428571</c:v>
                </c:pt>
                <c:pt idx="3">
                  <c:v>958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8791960"/>
        <c:axId val="622690216"/>
      </c:barChart>
      <c:catAx>
        <c:axId val="6287919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2690216"/>
        <c:crosses val="autoZero"/>
        <c:auto val="1"/>
        <c:lblAlgn val="ctr"/>
        <c:lblOffset val="100"/>
        <c:noMultiLvlLbl val="0"/>
      </c:catAx>
      <c:valAx>
        <c:axId val="62269021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8791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 suppl 5'!$B$20:$E$20</c:f>
                <c:numCache>
                  <c:formatCode>General</c:formatCode>
                  <c:ptCount val="4"/>
                  <c:pt idx="0">
                    <c:v>7.486981480733707</c:v>
                  </c:pt>
                  <c:pt idx="1">
                    <c:v>6.029095126219934</c:v>
                  </c:pt>
                  <c:pt idx="2">
                    <c:v>9.220593787541688</c:v>
                  </c:pt>
                  <c:pt idx="3">
                    <c:v>13.9653399894518</c:v>
                  </c:pt>
                </c:numCache>
              </c:numRef>
            </c:plus>
            <c:minus>
              <c:numRef>
                <c:f>'Figure 7 suppl 5'!$B$20:$E$20</c:f>
                <c:numCache>
                  <c:formatCode>General</c:formatCode>
                  <c:ptCount val="4"/>
                  <c:pt idx="0">
                    <c:v>7.486981480733707</c:v>
                  </c:pt>
                  <c:pt idx="1">
                    <c:v>6.029095126219934</c:v>
                  </c:pt>
                  <c:pt idx="2">
                    <c:v>9.220593787541688</c:v>
                  </c:pt>
                  <c:pt idx="3">
                    <c:v>13.965339989451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 suppl 5'!$B$18:$E$18</c:f>
              <c:numCache>
                <c:formatCode>0.00</c:formatCode>
                <c:ptCount val="4"/>
                <c:pt idx="0">
                  <c:v>100.0</c:v>
                </c:pt>
                <c:pt idx="1">
                  <c:v>95.8264468380539</c:v>
                </c:pt>
                <c:pt idx="2">
                  <c:v>146.1691559360711</c:v>
                </c:pt>
                <c:pt idx="3">
                  <c:v>162.67820632074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8398312"/>
        <c:axId val="626719672"/>
      </c:barChart>
      <c:catAx>
        <c:axId val="5683983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6719672"/>
        <c:crosses val="autoZero"/>
        <c:auto val="1"/>
        <c:lblAlgn val="ctr"/>
        <c:lblOffset val="100"/>
        <c:noMultiLvlLbl val="0"/>
      </c:catAx>
      <c:valAx>
        <c:axId val="62671967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568398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 suppl 5'!$B$178:$E$178</c:f>
                <c:numCache>
                  <c:formatCode>General</c:formatCode>
                  <c:ptCount val="4"/>
                  <c:pt idx="0">
                    <c:v>6.609113033300662</c:v>
                  </c:pt>
                  <c:pt idx="1">
                    <c:v>9.560829330819428</c:v>
                  </c:pt>
                  <c:pt idx="2">
                    <c:v>12.234316159951</c:v>
                  </c:pt>
                  <c:pt idx="3">
                    <c:v>11.65974075001113</c:v>
                  </c:pt>
                </c:numCache>
              </c:numRef>
            </c:plus>
            <c:minus>
              <c:numRef>
                <c:f>'Figure 7 suppl 5'!$B$178:$E$178</c:f>
                <c:numCache>
                  <c:formatCode>General</c:formatCode>
                  <c:ptCount val="4"/>
                  <c:pt idx="0">
                    <c:v>6.609113033300662</c:v>
                  </c:pt>
                  <c:pt idx="1">
                    <c:v>9.560829330819428</c:v>
                  </c:pt>
                  <c:pt idx="2">
                    <c:v>12.234316159951</c:v>
                  </c:pt>
                  <c:pt idx="3">
                    <c:v>11.6597407500111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 suppl 5'!$B$176:$E$176</c:f>
              <c:numCache>
                <c:formatCode>0.00</c:formatCode>
                <c:ptCount val="4"/>
                <c:pt idx="0">
                  <c:v>100.0</c:v>
                </c:pt>
                <c:pt idx="1">
                  <c:v>101.7779852574188</c:v>
                </c:pt>
                <c:pt idx="2">
                  <c:v>125.8541245223646</c:v>
                </c:pt>
                <c:pt idx="3">
                  <c:v>127.0762372414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080360"/>
        <c:axId val="626949128"/>
      </c:barChart>
      <c:catAx>
        <c:axId val="6150803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6949128"/>
        <c:crosses val="autoZero"/>
        <c:auto val="1"/>
        <c:lblAlgn val="ctr"/>
        <c:lblOffset val="100"/>
        <c:noMultiLvlLbl val="0"/>
      </c:catAx>
      <c:valAx>
        <c:axId val="62694912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5080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 suppl 6'!$B$18:$C$18</c:f>
                <c:numCache>
                  <c:formatCode>General</c:formatCode>
                  <c:ptCount val="2"/>
                  <c:pt idx="0">
                    <c:v>5.88196664393333</c:v>
                  </c:pt>
                  <c:pt idx="1">
                    <c:v>12.62536962919021</c:v>
                  </c:pt>
                </c:numCache>
              </c:numRef>
            </c:plus>
            <c:minus>
              <c:numRef>
                <c:f>'Figure 7 suppl 6'!$B$18:$C$18</c:f>
                <c:numCache>
                  <c:formatCode>General</c:formatCode>
                  <c:ptCount val="2"/>
                  <c:pt idx="0">
                    <c:v>5.88196664393333</c:v>
                  </c:pt>
                  <c:pt idx="1">
                    <c:v>12.6253696291902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 suppl 6'!$B$16:$C$16</c:f>
              <c:numCache>
                <c:formatCode>0.00</c:formatCode>
                <c:ptCount val="2"/>
                <c:pt idx="0">
                  <c:v>100.0</c:v>
                </c:pt>
                <c:pt idx="1">
                  <c:v>126.1387249954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7132904"/>
        <c:axId val="408383784"/>
      </c:barChart>
      <c:catAx>
        <c:axId val="6271329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408383784"/>
        <c:crosses val="autoZero"/>
        <c:auto val="1"/>
        <c:lblAlgn val="ctr"/>
        <c:lblOffset val="100"/>
        <c:noMultiLvlLbl val="0"/>
      </c:catAx>
      <c:valAx>
        <c:axId val="4083837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27132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7 suppl 6'!$B$37:$C$37</c:f>
                <c:numCache>
                  <c:formatCode>General</c:formatCode>
                  <c:ptCount val="2"/>
                  <c:pt idx="0">
                    <c:v>51.15390720387077</c:v>
                  </c:pt>
                  <c:pt idx="1">
                    <c:v>93.26193697800216</c:v>
                  </c:pt>
                </c:numCache>
              </c:numRef>
            </c:plus>
            <c:minus>
              <c:numRef>
                <c:f>'Figure 7 suppl 6'!$B$37:$C$37</c:f>
                <c:numCache>
                  <c:formatCode>General</c:formatCode>
                  <c:ptCount val="2"/>
                  <c:pt idx="0">
                    <c:v>51.15390720387077</c:v>
                  </c:pt>
                  <c:pt idx="1">
                    <c:v>93.26193697800216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7 suppl 6'!$B$36:$C$36</c:f>
              <c:numCache>
                <c:formatCode>0.00</c:formatCode>
                <c:ptCount val="2"/>
                <c:pt idx="0">
                  <c:v>673.5</c:v>
                </c:pt>
                <c:pt idx="1">
                  <c:v>779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8585896"/>
        <c:axId val="635439272"/>
      </c:barChart>
      <c:catAx>
        <c:axId val="6085858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35439272"/>
        <c:crosses val="autoZero"/>
        <c:auto val="1"/>
        <c:lblAlgn val="ctr"/>
        <c:lblOffset val="100"/>
        <c:noMultiLvlLbl val="0"/>
      </c:catAx>
      <c:valAx>
        <c:axId val="635439272"/>
        <c:scaling>
          <c:orientation val="minMax"/>
          <c:min val="0.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08585896"/>
        <c:crosses val="autoZero"/>
        <c:crossBetween val="between"/>
        <c:majorUnit val="100.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1</xdr:colOff>
      <xdr:row>3</xdr:row>
      <xdr:rowOff>8467</xdr:rowOff>
    </xdr:from>
    <xdr:to>
      <xdr:col>15</xdr:col>
      <xdr:colOff>588434</xdr:colOff>
      <xdr:row>19</xdr:row>
      <xdr:rowOff>1735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400</xdr:colOff>
      <xdr:row>44</xdr:row>
      <xdr:rowOff>50800</xdr:rowOff>
    </xdr:from>
    <xdr:to>
      <xdr:col>15</xdr:col>
      <xdr:colOff>635000</xdr:colOff>
      <xdr:row>61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640</xdr:colOff>
      <xdr:row>92</xdr:row>
      <xdr:rowOff>5080</xdr:rowOff>
    </xdr:from>
    <xdr:to>
      <xdr:col>3</xdr:col>
      <xdr:colOff>2225040</xdr:colOff>
      <xdr:row>110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700</xdr:colOff>
      <xdr:row>25</xdr:row>
      <xdr:rowOff>12700</xdr:rowOff>
    </xdr:from>
    <xdr:to>
      <xdr:col>5</xdr:col>
      <xdr:colOff>914400</xdr:colOff>
      <xdr:row>41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1120</xdr:colOff>
      <xdr:row>30</xdr:row>
      <xdr:rowOff>149860</xdr:rowOff>
    </xdr:from>
    <xdr:to>
      <xdr:col>8</xdr:col>
      <xdr:colOff>490220</xdr:colOff>
      <xdr:row>40</xdr:row>
      <xdr:rowOff>1193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8260</xdr:colOff>
      <xdr:row>3</xdr:row>
      <xdr:rowOff>7620</xdr:rowOff>
    </xdr:from>
    <xdr:to>
      <xdr:col>8</xdr:col>
      <xdr:colOff>429260</xdr:colOff>
      <xdr:row>12</xdr:row>
      <xdr:rowOff>11303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0960</xdr:colOff>
      <xdr:row>56</xdr:row>
      <xdr:rowOff>25400</xdr:rowOff>
    </xdr:from>
    <xdr:to>
      <xdr:col>8</xdr:col>
      <xdr:colOff>469900</xdr:colOff>
      <xdr:row>65</xdr:row>
      <xdr:rowOff>2667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</xdr:colOff>
      <xdr:row>3</xdr:row>
      <xdr:rowOff>20320</xdr:rowOff>
    </xdr:from>
    <xdr:to>
      <xdr:col>6</xdr:col>
      <xdr:colOff>177800</xdr:colOff>
      <xdr:row>17</xdr:row>
      <xdr:rowOff>1092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2860</xdr:colOff>
      <xdr:row>25</xdr:row>
      <xdr:rowOff>22860</xdr:rowOff>
    </xdr:from>
    <xdr:to>
      <xdr:col>6</xdr:col>
      <xdr:colOff>137160</xdr:colOff>
      <xdr:row>39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0160</xdr:colOff>
      <xdr:row>46</xdr:row>
      <xdr:rowOff>33020</xdr:rowOff>
    </xdr:from>
    <xdr:to>
      <xdr:col>6</xdr:col>
      <xdr:colOff>124460</xdr:colOff>
      <xdr:row>60</xdr:row>
      <xdr:rowOff>13208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abSelected="1" topLeftCell="A46" zoomScale="125" zoomScaleNormal="125" zoomScalePageLayoutView="125" workbookViewId="0">
      <selection activeCell="E75" sqref="E75"/>
    </sheetView>
  </sheetViews>
  <sheetFormatPr baseColWidth="10" defaultRowHeight="15" x14ac:dyDescent="0"/>
  <cols>
    <col min="1" max="1" width="56.6640625" customWidth="1"/>
    <col min="2" max="2" width="12.1640625" bestFit="1" customWidth="1"/>
    <col min="4" max="4" width="20.33203125" customWidth="1"/>
    <col min="5" max="5" width="21.1640625" customWidth="1"/>
    <col min="8" max="8" width="21.33203125" bestFit="1" customWidth="1"/>
    <col min="9" max="9" width="22.83203125" customWidth="1"/>
  </cols>
  <sheetData>
    <row r="1" spans="1:9">
      <c r="A1" s="6" t="s">
        <v>5</v>
      </c>
      <c r="B1" s="7"/>
      <c r="C1" s="7"/>
      <c r="D1" s="7"/>
      <c r="E1" s="7"/>
      <c r="F1" s="7"/>
      <c r="G1" s="7"/>
      <c r="H1" s="7"/>
      <c r="I1" s="8"/>
    </row>
    <row r="2" spans="1:9">
      <c r="A2" s="2" t="s">
        <v>0</v>
      </c>
      <c r="B2" s="9" t="s">
        <v>2</v>
      </c>
      <c r="C2" s="10"/>
      <c r="D2" s="9" t="s">
        <v>8</v>
      </c>
      <c r="E2" s="10"/>
      <c r="F2" s="9" t="s">
        <v>9</v>
      </c>
      <c r="G2" s="10"/>
      <c r="H2" s="11" t="s">
        <v>10</v>
      </c>
      <c r="I2" s="12"/>
    </row>
    <row r="3" spans="1:9">
      <c r="A3" s="2" t="s">
        <v>1</v>
      </c>
      <c r="B3" s="2" t="s">
        <v>6</v>
      </c>
      <c r="C3" s="2" t="s">
        <v>7</v>
      </c>
      <c r="D3" s="2" t="s">
        <v>6</v>
      </c>
      <c r="E3" s="2" t="s">
        <v>7</v>
      </c>
      <c r="F3" s="2" t="s">
        <v>6</v>
      </c>
      <c r="G3" s="2" t="s">
        <v>7</v>
      </c>
      <c r="H3" s="2" t="s">
        <v>6</v>
      </c>
      <c r="I3" s="2" t="s">
        <v>7</v>
      </c>
    </row>
    <row r="4" spans="1:9">
      <c r="A4" s="3"/>
      <c r="B4" s="3">
        <v>298726</v>
      </c>
      <c r="C4" s="3">
        <v>237165</v>
      </c>
      <c r="D4" s="3">
        <v>289497</v>
      </c>
      <c r="E4" s="3">
        <v>239730</v>
      </c>
      <c r="F4" s="3">
        <v>360573</v>
      </c>
      <c r="G4" s="3">
        <v>396460</v>
      </c>
      <c r="H4" s="3">
        <v>315688</v>
      </c>
      <c r="I4" s="3">
        <v>298453</v>
      </c>
    </row>
    <row r="5" spans="1:9">
      <c r="A5" s="3"/>
      <c r="B5" s="3">
        <v>287021</v>
      </c>
      <c r="C5" s="3">
        <v>244541</v>
      </c>
      <c r="D5" s="3">
        <v>297434</v>
      </c>
      <c r="E5" s="3">
        <v>242642</v>
      </c>
      <c r="F5" s="3">
        <v>377404</v>
      </c>
      <c r="G5" s="3">
        <v>413756</v>
      </c>
      <c r="H5" s="3">
        <v>314284</v>
      </c>
      <c r="I5" s="3">
        <v>293862</v>
      </c>
    </row>
    <row r="6" spans="1:9">
      <c r="A6" s="3"/>
      <c r="B6" s="3">
        <v>298526</v>
      </c>
      <c r="C6" s="3">
        <v>209196</v>
      </c>
      <c r="D6" s="3">
        <v>311474</v>
      </c>
      <c r="E6" s="3">
        <v>245244</v>
      </c>
      <c r="F6" s="3">
        <v>378864</v>
      </c>
      <c r="G6" s="3">
        <v>370814</v>
      </c>
      <c r="H6" s="3">
        <v>331179</v>
      </c>
      <c r="I6" s="3">
        <v>282578</v>
      </c>
    </row>
    <row r="7" spans="1:9">
      <c r="A7" s="3"/>
      <c r="B7" s="3">
        <v>299408</v>
      </c>
      <c r="C7" s="3">
        <v>214042</v>
      </c>
      <c r="D7" s="3">
        <v>284501</v>
      </c>
      <c r="E7" s="3">
        <v>239145</v>
      </c>
      <c r="F7" s="3">
        <v>343201</v>
      </c>
      <c r="G7" s="3">
        <v>402468</v>
      </c>
      <c r="H7" s="3">
        <v>308259</v>
      </c>
      <c r="I7" s="3">
        <v>295380</v>
      </c>
    </row>
    <row r="8" spans="1:9">
      <c r="A8" s="3"/>
      <c r="B8" s="3">
        <v>290946</v>
      </c>
      <c r="C8" s="3">
        <v>250885</v>
      </c>
      <c r="D8" s="3">
        <v>290923</v>
      </c>
      <c r="E8" s="3">
        <v>237647</v>
      </c>
      <c r="F8" s="3">
        <v>340295</v>
      </c>
      <c r="G8" s="3">
        <v>420982</v>
      </c>
      <c r="H8" s="3">
        <v>315905</v>
      </c>
      <c r="I8" s="3">
        <v>244740</v>
      </c>
    </row>
    <row r="9" spans="1:9">
      <c r="A9" s="3"/>
      <c r="B9" s="3">
        <v>285954</v>
      </c>
      <c r="C9" s="3">
        <v>222695</v>
      </c>
      <c r="D9" s="3">
        <v>289383</v>
      </c>
      <c r="E9" s="3">
        <v>219333</v>
      </c>
      <c r="F9" s="3">
        <v>349603</v>
      </c>
      <c r="G9" s="3">
        <v>407006</v>
      </c>
      <c r="H9" s="3">
        <v>322081</v>
      </c>
      <c r="I9" s="3">
        <v>305548</v>
      </c>
    </row>
    <row r="10" spans="1:9">
      <c r="A10" s="3"/>
      <c r="B10" s="3">
        <v>295851</v>
      </c>
      <c r="C10" s="3">
        <v>231725</v>
      </c>
      <c r="D10" s="3">
        <v>294082</v>
      </c>
      <c r="E10" s="3">
        <v>239923</v>
      </c>
      <c r="F10" s="3">
        <v>370515</v>
      </c>
      <c r="G10" s="3">
        <v>418837</v>
      </c>
      <c r="H10" s="3">
        <v>343259</v>
      </c>
      <c r="I10" s="3">
        <v>295782</v>
      </c>
    </row>
    <row r="11" spans="1:9">
      <c r="A11" s="3"/>
      <c r="B11" s="3">
        <v>281741</v>
      </c>
      <c r="C11" s="3">
        <v>242880</v>
      </c>
      <c r="D11" s="3">
        <v>298204</v>
      </c>
      <c r="E11" s="3">
        <v>223175</v>
      </c>
      <c r="F11" s="3">
        <v>324394</v>
      </c>
      <c r="G11" s="3">
        <v>363725</v>
      </c>
      <c r="H11" s="3">
        <v>325493</v>
      </c>
      <c r="I11" s="3">
        <v>300415</v>
      </c>
    </row>
    <row r="12" spans="1:9">
      <c r="A12" s="3"/>
      <c r="B12" s="3">
        <v>302413</v>
      </c>
      <c r="C12" s="3">
        <v>242456</v>
      </c>
      <c r="D12" s="3">
        <v>283045</v>
      </c>
      <c r="E12" s="3">
        <v>225809</v>
      </c>
      <c r="F12" s="3">
        <v>363129</v>
      </c>
      <c r="G12" s="3">
        <v>368021</v>
      </c>
      <c r="H12" s="3">
        <v>321525</v>
      </c>
      <c r="I12" s="3">
        <v>323026</v>
      </c>
    </row>
    <row r="13" spans="1:9">
      <c r="A13" s="3"/>
      <c r="B13" s="3">
        <v>280786</v>
      </c>
      <c r="C13" s="3">
        <v>229085</v>
      </c>
      <c r="D13" s="3">
        <v>275864</v>
      </c>
      <c r="E13" s="3">
        <v>202892</v>
      </c>
      <c r="F13" s="3">
        <v>361437</v>
      </c>
      <c r="G13" s="3">
        <v>407175</v>
      </c>
      <c r="H13" s="3">
        <v>336768</v>
      </c>
      <c r="I13" s="3">
        <v>314341</v>
      </c>
    </row>
    <row r="14" spans="1:9">
      <c r="A14" s="3"/>
      <c r="B14" s="3"/>
      <c r="C14" s="3">
        <v>241296</v>
      </c>
      <c r="D14" s="3"/>
      <c r="E14" s="3">
        <v>226410</v>
      </c>
      <c r="F14" s="3">
        <v>382923</v>
      </c>
      <c r="G14" s="3">
        <v>380742</v>
      </c>
      <c r="H14" s="3">
        <v>311883</v>
      </c>
      <c r="I14" s="3">
        <v>304088</v>
      </c>
    </row>
    <row r="15" spans="1:9">
      <c r="A15" s="3"/>
      <c r="B15" s="3"/>
      <c r="C15" s="3">
        <v>230942</v>
      </c>
      <c r="D15" s="3"/>
      <c r="E15" s="3">
        <v>225925</v>
      </c>
      <c r="F15" s="3">
        <v>361261</v>
      </c>
      <c r="G15" s="3">
        <v>428990</v>
      </c>
      <c r="H15" s="3">
        <v>339468</v>
      </c>
      <c r="I15" s="3">
        <v>299084</v>
      </c>
    </row>
    <row r="16" spans="1:9">
      <c r="A16" s="3"/>
      <c r="B16" s="3"/>
      <c r="C16" s="3"/>
      <c r="D16" s="3"/>
      <c r="E16" s="3">
        <v>225248</v>
      </c>
      <c r="F16" s="3">
        <v>343883</v>
      </c>
      <c r="G16" s="3">
        <v>407947</v>
      </c>
      <c r="H16" s="3">
        <v>317613</v>
      </c>
      <c r="I16" s="3">
        <v>303988</v>
      </c>
    </row>
    <row r="17" spans="1:9">
      <c r="A17" s="3"/>
      <c r="B17" s="3"/>
      <c r="C17" s="3"/>
      <c r="D17" s="3"/>
      <c r="E17" s="3">
        <v>233635</v>
      </c>
      <c r="F17" s="3">
        <v>368378</v>
      </c>
      <c r="G17" s="3">
        <v>369491</v>
      </c>
      <c r="H17" s="3">
        <v>339657</v>
      </c>
      <c r="I17" s="3">
        <v>271866</v>
      </c>
    </row>
    <row r="18" spans="1:9">
      <c r="A18" s="3"/>
      <c r="B18" s="3"/>
      <c r="C18" s="3"/>
      <c r="D18" s="3"/>
      <c r="E18" s="3"/>
      <c r="F18" s="3">
        <v>374304</v>
      </c>
      <c r="G18" s="3">
        <v>371181</v>
      </c>
      <c r="H18" s="3"/>
      <c r="I18" s="3">
        <v>284371</v>
      </c>
    </row>
    <row r="19" spans="1:9">
      <c r="A19" s="4" t="s">
        <v>11</v>
      </c>
      <c r="B19" s="15">
        <f>AVERAGE(B4:B13)</f>
        <v>292137.2</v>
      </c>
      <c r="C19" s="15">
        <f>AVERAGE(C4:C15)</f>
        <v>233075.66666666666</v>
      </c>
      <c r="D19" s="15">
        <f>AVERAGE(D4:D13)</f>
        <v>291440.7</v>
      </c>
      <c r="E19" s="15">
        <f>AVERAGE(E4:E17)</f>
        <v>230482.71428571429</v>
      </c>
      <c r="F19" s="15">
        <f>AVERAGE(F4:F18)</f>
        <v>360010.93333333335</v>
      </c>
      <c r="G19" s="15">
        <f>AVERAGE(G4:G18)</f>
        <v>395173</v>
      </c>
      <c r="H19" s="15">
        <f>AVERAGE(H4:H17)</f>
        <v>324504.42857142858</v>
      </c>
      <c r="I19" s="15">
        <f>AVERAGE(I4:I18)</f>
        <v>294501.46666666667</v>
      </c>
    </row>
    <row r="20" spans="1:9">
      <c r="A20" s="4" t="s">
        <v>4</v>
      </c>
      <c r="B20" s="15">
        <f>STDEV(B4:B13)</f>
        <v>7882.7173656466121</v>
      </c>
      <c r="C20" s="15">
        <f>STDEV(C4:C15)</f>
        <v>12719.411781234463</v>
      </c>
      <c r="D20" s="15">
        <f>STDEV(D4:D13)</f>
        <v>9772.5940835697365</v>
      </c>
      <c r="E20" s="15">
        <f>STDEV(E4:E17)</f>
        <v>11442.989432087103</v>
      </c>
      <c r="F20" s="15">
        <f>STDEV(F4:F18)</f>
        <v>16667.938412527492</v>
      </c>
      <c r="G20" s="15">
        <f>STDEV(G4:G18)</f>
        <v>22328.915839588553</v>
      </c>
      <c r="H20" s="15">
        <f>STDEV(H4:H17)</f>
        <v>11578.355614044454</v>
      </c>
      <c r="I20" s="15">
        <f>STDEV(I4:I18)</f>
        <v>18552.908620123872</v>
      </c>
    </row>
    <row r="21" spans="1:9">
      <c r="A21" s="4" t="s">
        <v>12</v>
      </c>
      <c r="B21" s="15">
        <v>100</v>
      </c>
      <c r="C21" s="15">
        <f>(C19*100)/292137.2</f>
        <v>79.782946734160063</v>
      </c>
      <c r="D21" s="15">
        <f t="shared" ref="D21:I21" si="0">(D19*100)/292137.2</f>
        <v>99.761584625306185</v>
      </c>
      <c r="E21" s="15">
        <f t="shared" si="0"/>
        <v>78.895366384600891</v>
      </c>
      <c r="F21" s="15">
        <f t="shared" si="0"/>
        <v>123.2335126554692</v>
      </c>
      <c r="G21" s="15">
        <f t="shared" si="0"/>
        <v>135.26966096751801</v>
      </c>
      <c r="H21" s="15">
        <f t="shared" si="0"/>
        <v>111.07946148981662</v>
      </c>
      <c r="I21" s="15">
        <f t="shared" si="0"/>
        <v>100.80930010511042</v>
      </c>
    </row>
    <row r="22" spans="1:9">
      <c r="A22" s="4" t="s">
        <v>13</v>
      </c>
      <c r="B22" s="15">
        <v>0</v>
      </c>
      <c r="C22" s="15">
        <f>C21-100</f>
        <v>-20.217053265839937</v>
      </c>
      <c r="D22" s="15">
        <f t="shared" ref="D22:I22" si="1">D21-100</f>
        <v>-0.23841537469381535</v>
      </c>
      <c r="E22" s="15">
        <f t="shared" si="1"/>
        <v>-21.104633615399109</v>
      </c>
      <c r="F22" s="15">
        <f t="shared" si="1"/>
        <v>23.233512655469198</v>
      </c>
      <c r="G22" s="15">
        <f t="shared" si="1"/>
        <v>35.269660967518007</v>
      </c>
      <c r="H22" s="15">
        <f t="shared" si="1"/>
        <v>11.079461489816623</v>
      </c>
      <c r="I22" s="15">
        <f t="shared" si="1"/>
        <v>0.80930010511042383</v>
      </c>
    </row>
    <row r="23" spans="1:9" ht="16" thickBot="1">
      <c r="A23" s="17" t="s">
        <v>4</v>
      </c>
      <c r="B23" s="18">
        <f>B21/(B19/B20)</f>
        <v>2.6982929136195635</v>
      </c>
      <c r="C23" s="15">
        <f t="shared" ref="C23:I23" si="2">C21/(C19/C20)</f>
        <v>4.3539171941246995</v>
      </c>
      <c r="D23" s="15">
        <f t="shared" si="2"/>
        <v>3.3452070066974473</v>
      </c>
      <c r="E23" s="15">
        <f t="shared" si="2"/>
        <v>3.9169915478368047</v>
      </c>
      <c r="F23" s="15">
        <f t="shared" si="2"/>
        <v>5.7055172749405054</v>
      </c>
      <c r="G23" s="15">
        <f t="shared" si="2"/>
        <v>7.643297683276403</v>
      </c>
      <c r="H23" s="15">
        <f t="shared" si="2"/>
        <v>3.963328057516966</v>
      </c>
      <c r="I23" s="15">
        <f t="shared" si="2"/>
        <v>6.350751845408209</v>
      </c>
    </row>
    <row r="24" spans="1:9">
      <c r="A24" s="19" t="s">
        <v>14</v>
      </c>
      <c r="B24" s="20" t="s">
        <v>15</v>
      </c>
    </row>
    <row r="25" spans="1:9">
      <c r="A25" s="21" t="s">
        <v>17</v>
      </c>
      <c r="B25" s="22">
        <f>TTEST(B4:B13,C4:C15,2,2)</f>
        <v>4.5880097224677892E-11</v>
      </c>
    </row>
    <row r="26" spans="1:9">
      <c r="A26" s="21" t="s">
        <v>18</v>
      </c>
      <c r="B26" s="23">
        <f>TTEST(B4:B13,D4:D13,2,2)</f>
        <v>0.86270549806369523</v>
      </c>
    </row>
    <row r="27" spans="1:9">
      <c r="A27" s="21" t="s">
        <v>19</v>
      </c>
      <c r="B27" s="23">
        <f>TTEST(C4:C15,E4:E17,2,2)</f>
        <v>0.58928023983388189</v>
      </c>
    </row>
    <row r="28" spans="1:9">
      <c r="A28" s="21" t="s">
        <v>20</v>
      </c>
      <c r="B28" s="22">
        <f>TTEST(D4:D13,E4:E17,2,2)</f>
        <v>3.254500912542675E-12</v>
      </c>
    </row>
    <row r="29" spans="1:9">
      <c r="A29" s="21" t="s">
        <v>21</v>
      </c>
      <c r="B29" s="22">
        <f>TTEST(B4:B13,F4:F18,2,2)</f>
        <v>2.3850096105388546E-11</v>
      </c>
    </row>
    <row r="30" spans="1:9">
      <c r="A30" s="21" t="s">
        <v>22</v>
      </c>
      <c r="B30" s="22">
        <f>TTEST(C4:C15,G4:G18,2,2)</f>
        <v>4.8018420904020481E-18</v>
      </c>
    </row>
    <row r="31" spans="1:9">
      <c r="A31" s="21" t="s">
        <v>23</v>
      </c>
      <c r="B31" s="22">
        <f>TTEST(B4:B13,H4:H17,2,2)</f>
        <v>1.2508018796912822E-7</v>
      </c>
    </row>
    <row r="32" spans="1:9">
      <c r="A32" s="21" t="s">
        <v>24</v>
      </c>
      <c r="B32" s="22">
        <f>TTEST(C4:C15,I4:I18,2,2)</f>
        <v>5.1991744964200576E-10</v>
      </c>
    </row>
    <row r="33" spans="1:9">
      <c r="A33" s="21" t="s">
        <v>26</v>
      </c>
      <c r="B33" s="22">
        <f>TTEST(D4:D13,H4:H18,2,2)</f>
        <v>2.3779871311506282E-7</v>
      </c>
    </row>
    <row r="34" spans="1:9">
      <c r="A34" s="21" t="s">
        <v>27</v>
      </c>
      <c r="B34" s="22">
        <f>TTEST(E4:E17,I4:I18,2,2)</f>
        <v>1.4897126060498236E-11</v>
      </c>
    </row>
    <row r="35" spans="1:9">
      <c r="A35" s="21" t="s">
        <v>28</v>
      </c>
      <c r="B35" s="22">
        <f>TTEST(F4:F18,G4:G18,2,2)</f>
        <v>3.7733630475192554E-5</v>
      </c>
    </row>
    <row r="36" spans="1:9">
      <c r="A36" s="21" t="s">
        <v>29</v>
      </c>
      <c r="B36" s="22">
        <f>TTEST(F4:F18,H4:H18,2,2)</f>
        <v>4.2528855140862844E-7</v>
      </c>
    </row>
    <row r="37" spans="1:9">
      <c r="A37" s="21" t="s">
        <v>30</v>
      </c>
      <c r="B37" s="22">
        <f>TTEST(G4:G18,I4:I18,2,2)</f>
        <v>9.9969835039969109E-14</v>
      </c>
    </row>
    <row r="38" spans="1:9" ht="16" thickBot="1">
      <c r="A38" s="24" t="s">
        <v>31</v>
      </c>
      <c r="B38" s="25">
        <f>TTEST(H4:H17,I4:I18,2,2)</f>
        <v>1.8830810129956586E-5</v>
      </c>
    </row>
    <row r="42" spans="1:9">
      <c r="A42" s="1" t="s">
        <v>16</v>
      </c>
      <c r="B42" s="1"/>
      <c r="C42" s="1"/>
      <c r="D42" s="1"/>
      <c r="E42" s="1"/>
      <c r="F42" s="1"/>
      <c r="G42" s="1"/>
      <c r="H42" s="1"/>
      <c r="I42" s="1"/>
    </row>
    <row r="43" spans="1:9">
      <c r="A43" s="2" t="s">
        <v>0</v>
      </c>
      <c r="B43" s="9" t="s">
        <v>2</v>
      </c>
      <c r="C43" s="10"/>
      <c r="D43" s="9" t="s">
        <v>8</v>
      </c>
      <c r="E43" s="10"/>
      <c r="F43" s="14" t="s">
        <v>9</v>
      </c>
      <c r="G43" s="10"/>
      <c r="H43" s="11" t="s">
        <v>10</v>
      </c>
      <c r="I43" s="12"/>
    </row>
    <row r="44" spans="1:9">
      <c r="A44" s="2" t="s">
        <v>1</v>
      </c>
      <c r="B44" s="2" t="s">
        <v>6</v>
      </c>
      <c r="C44" s="13" t="s">
        <v>7</v>
      </c>
      <c r="D44" s="2" t="s">
        <v>6</v>
      </c>
      <c r="E44" s="13" t="s">
        <v>7</v>
      </c>
      <c r="F44" s="2" t="s">
        <v>6</v>
      </c>
      <c r="G44" s="13" t="s">
        <v>7</v>
      </c>
      <c r="H44" s="2" t="s">
        <v>6</v>
      </c>
      <c r="I44" s="13" t="s">
        <v>7</v>
      </c>
    </row>
    <row r="45" spans="1:9">
      <c r="A45" s="3"/>
      <c r="B45" s="3">
        <v>176312</v>
      </c>
      <c r="C45" s="3">
        <v>128801</v>
      </c>
      <c r="D45" s="3">
        <v>164876</v>
      </c>
      <c r="E45" s="3">
        <v>143504</v>
      </c>
      <c r="F45" s="3">
        <v>175274</v>
      </c>
      <c r="G45" s="3">
        <v>118567</v>
      </c>
      <c r="H45" s="3">
        <v>174363</v>
      </c>
      <c r="I45" s="3">
        <v>128908</v>
      </c>
    </row>
    <row r="46" spans="1:9">
      <c r="A46" s="3"/>
      <c r="B46" s="3">
        <v>165805</v>
      </c>
      <c r="C46" s="3">
        <v>137216</v>
      </c>
      <c r="D46" s="3">
        <v>165277</v>
      </c>
      <c r="E46" s="3">
        <v>130973</v>
      </c>
      <c r="F46" s="3">
        <v>183026</v>
      </c>
      <c r="G46" s="3">
        <v>105939</v>
      </c>
      <c r="H46" s="3">
        <v>173038</v>
      </c>
      <c r="I46" s="3">
        <v>119789</v>
      </c>
    </row>
    <row r="47" spans="1:9">
      <c r="A47" s="3"/>
      <c r="B47" s="3">
        <v>189935</v>
      </c>
      <c r="C47" s="3">
        <v>107688</v>
      </c>
      <c r="D47" s="3">
        <v>180275</v>
      </c>
      <c r="E47" s="3">
        <v>129269</v>
      </c>
      <c r="F47" s="3">
        <v>182722</v>
      </c>
      <c r="G47" s="3">
        <v>111550</v>
      </c>
      <c r="H47" s="3">
        <v>154176</v>
      </c>
      <c r="I47" s="3">
        <v>114234</v>
      </c>
    </row>
    <row r="48" spans="1:9">
      <c r="A48" s="3"/>
      <c r="B48" s="3">
        <v>174134</v>
      </c>
      <c r="C48" s="3">
        <v>108294</v>
      </c>
      <c r="D48" s="3">
        <v>163341</v>
      </c>
      <c r="E48" s="3">
        <v>137916</v>
      </c>
      <c r="F48" s="3">
        <v>169440</v>
      </c>
      <c r="G48" s="3">
        <v>102580</v>
      </c>
      <c r="H48" s="3">
        <v>177558</v>
      </c>
      <c r="I48" s="3">
        <v>131282</v>
      </c>
    </row>
    <row r="49" spans="1:9">
      <c r="A49" s="3"/>
      <c r="B49" s="3">
        <v>172645</v>
      </c>
      <c r="C49" s="3">
        <v>144407</v>
      </c>
      <c r="D49" s="3">
        <v>164952</v>
      </c>
      <c r="E49" s="3">
        <v>136716</v>
      </c>
      <c r="F49" s="3">
        <v>169771</v>
      </c>
      <c r="G49" s="3">
        <v>94570</v>
      </c>
      <c r="H49" s="3">
        <v>174747</v>
      </c>
      <c r="I49" s="3">
        <v>113721</v>
      </c>
    </row>
    <row r="50" spans="1:9">
      <c r="A50" s="3"/>
      <c r="B50" s="3">
        <v>174737</v>
      </c>
      <c r="C50" s="3">
        <v>125080</v>
      </c>
      <c r="D50" s="3">
        <v>176430</v>
      </c>
      <c r="E50" s="3">
        <v>115541</v>
      </c>
      <c r="F50" s="3">
        <v>187846</v>
      </c>
      <c r="G50" s="3">
        <v>100120</v>
      </c>
      <c r="H50" s="3">
        <v>175165</v>
      </c>
      <c r="I50" s="3">
        <v>122746</v>
      </c>
    </row>
    <row r="51" spans="1:9">
      <c r="A51" s="3"/>
      <c r="B51" s="3">
        <v>176789</v>
      </c>
      <c r="C51" s="3">
        <v>134371</v>
      </c>
      <c r="D51" s="3">
        <v>183941</v>
      </c>
      <c r="E51" s="3">
        <v>132814</v>
      </c>
      <c r="F51" s="3">
        <v>180682</v>
      </c>
      <c r="G51" s="3">
        <v>128563</v>
      </c>
      <c r="H51" s="3">
        <v>178993</v>
      </c>
      <c r="I51" s="3">
        <v>129727</v>
      </c>
    </row>
    <row r="52" spans="1:9">
      <c r="A52" s="3"/>
      <c r="B52" s="3">
        <v>171134</v>
      </c>
      <c r="C52" s="3">
        <v>138822</v>
      </c>
      <c r="D52" s="3">
        <v>155886</v>
      </c>
      <c r="E52" s="3">
        <v>122540</v>
      </c>
      <c r="F52" s="3">
        <v>161436</v>
      </c>
      <c r="G52" s="3">
        <v>107769</v>
      </c>
      <c r="H52" s="3">
        <v>168551</v>
      </c>
      <c r="I52" s="3">
        <v>136987</v>
      </c>
    </row>
    <row r="53" spans="1:9">
      <c r="A53" s="3"/>
      <c r="B53" s="3">
        <v>186501</v>
      </c>
      <c r="C53" s="3">
        <v>135031</v>
      </c>
      <c r="D53" s="3">
        <v>169871</v>
      </c>
      <c r="E53" s="3">
        <v>131979</v>
      </c>
      <c r="F53" s="3">
        <v>176567</v>
      </c>
      <c r="G53" s="3">
        <v>100340</v>
      </c>
      <c r="H53" s="3">
        <v>161153</v>
      </c>
      <c r="I53" s="3">
        <v>132203</v>
      </c>
    </row>
    <row r="54" spans="1:9">
      <c r="A54" s="3"/>
      <c r="B54" s="3">
        <v>184293</v>
      </c>
      <c r="C54" s="3">
        <v>132322</v>
      </c>
      <c r="D54" s="3">
        <v>163069</v>
      </c>
      <c r="E54" s="3">
        <v>111001</v>
      </c>
      <c r="F54" s="3">
        <v>190769</v>
      </c>
      <c r="G54" s="3">
        <v>94955</v>
      </c>
      <c r="H54" s="3">
        <v>172791</v>
      </c>
      <c r="I54" s="3">
        <v>110946</v>
      </c>
    </row>
    <row r="55" spans="1:9">
      <c r="A55" s="3"/>
      <c r="B55" s="3"/>
      <c r="C55" s="3"/>
      <c r="D55" s="3"/>
      <c r="E55" s="3"/>
      <c r="F55" s="3"/>
      <c r="G55" s="3">
        <v>122564</v>
      </c>
      <c r="H55" s="3"/>
      <c r="I55" s="3">
        <v>131673</v>
      </c>
    </row>
    <row r="56" spans="1:9">
      <c r="A56" s="3"/>
      <c r="B56" s="3"/>
      <c r="C56" s="3"/>
      <c r="D56" s="3"/>
      <c r="E56" s="3"/>
      <c r="F56" s="3"/>
      <c r="G56" s="3">
        <v>116354</v>
      </c>
      <c r="H56" s="3"/>
      <c r="I56" s="3">
        <v>105754</v>
      </c>
    </row>
    <row r="57" spans="1:9">
      <c r="A57" s="3"/>
      <c r="B57" s="3"/>
      <c r="C57" s="3"/>
      <c r="D57" s="3"/>
      <c r="E57" s="3"/>
      <c r="F57" s="3"/>
      <c r="G57" s="3">
        <v>110862</v>
      </c>
      <c r="H57" s="3"/>
      <c r="I57" s="3">
        <v>151169</v>
      </c>
    </row>
    <row r="58" spans="1:9">
      <c r="A58" s="3"/>
      <c r="B58" s="3"/>
      <c r="C58" s="3"/>
      <c r="D58" s="3"/>
      <c r="E58" s="3"/>
      <c r="F58" s="3"/>
      <c r="G58" s="3">
        <v>114382</v>
      </c>
      <c r="H58" s="3"/>
      <c r="I58" s="3">
        <v>122810</v>
      </c>
    </row>
    <row r="59" spans="1:9">
      <c r="A59" s="3"/>
      <c r="B59" s="3"/>
      <c r="C59" s="3"/>
      <c r="D59" s="3"/>
      <c r="E59" s="3"/>
      <c r="F59" s="3"/>
      <c r="G59" s="3">
        <v>91963</v>
      </c>
      <c r="H59" s="3"/>
      <c r="I59" s="3">
        <v>126545</v>
      </c>
    </row>
    <row r="60" spans="1:9">
      <c r="A60" s="5" t="s">
        <v>11</v>
      </c>
      <c r="B60" s="16">
        <f>AVERAGE(B45:B54)</f>
        <v>177228.5</v>
      </c>
      <c r="C60" s="16">
        <f>AVERAGE(C45:C54)</f>
        <v>129203.2</v>
      </c>
      <c r="D60" s="16">
        <f>AVERAGE(D45:D54)</f>
        <v>168791.8</v>
      </c>
      <c r="E60" s="16">
        <f>AVERAGE(E45:E54)</f>
        <v>129225.3</v>
      </c>
      <c r="F60" s="16">
        <f>AVERAGE(F45:F54)</f>
        <v>177753.3</v>
      </c>
      <c r="G60" s="16">
        <f>AVERAGE(G45:G59)</f>
        <v>108071.86666666667</v>
      </c>
      <c r="H60" s="16">
        <f>AVERAGE(H45:H54)</f>
        <v>171053.5</v>
      </c>
      <c r="I60" s="16">
        <f>AVERAGE(I45:I59)</f>
        <v>125232.93333333333</v>
      </c>
    </row>
    <row r="61" spans="1:9">
      <c r="A61" s="5" t="s">
        <v>4</v>
      </c>
      <c r="B61" s="16">
        <f>STDEV(B45:B54)</f>
        <v>7474.4449701038748</v>
      </c>
      <c r="C61" s="16">
        <f>STDEV(C45:C54)</f>
        <v>12362.753889539876</v>
      </c>
      <c r="D61" s="16">
        <f>STDEV(D45:D54)</f>
        <v>8770.6684250530325</v>
      </c>
      <c r="E61" s="16">
        <f>STDEV(E45:E54)</f>
        <v>10127.610972539926</v>
      </c>
      <c r="F61" s="16">
        <f>STDEV(F45:F54)</f>
        <v>9061.3602982971352</v>
      </c>
      <c r="G61" s="16">
        <f>STDEV(G45:G59)</f>
        <v>10823.300400172811</v>
      </c>
      <c r="H61" s="16">
        <f>STDEV(H45:H54)</f>
        <v>7766.9735597449908</v>
      </c>
      <c r="I61" s="16">
        <f>STDEV(I45:I59)</f>
        <v>11500.458708035871</v>
      </c>
    </row>
    <row r="62" spans="1:9">
      <c r="A62" s="5" t="s">
        <v>32</v>
      </c>
      <c r="B62" s="16">
        <v>100</v>
      </c>
      <c r="C62" s="16">
        <f>(C60*100)/177228.5</f>
        <v>72.902044535726475</v>
      </c>
      <c r="D62" s="16">
        <f t="shared" ref="D62:I62" si="3">(D60*100)/177228.5</f>
        <v>95.239648250704604</v>
      </c>
      <c r="E62" s="16">
        <f t="shared" si="3"/>
        <v>72.914514313442822</v>
      </c>
      <c r="F62" s="16">
        <f t="shared" si="3"/>
        <v>100.29611490251285</v>
      </c>
      <c r="G62" s="16">
        <f t="shared" si="3"/>
        <v>60.978830530454559</v>
      </c>
      <c r="H62" s="16">
        <f t="shared" si="3"/>
        <v>96.515797402787925</v>
      </c>
      <c r="I62" s="16">
        <f t="shared" si="3"/>
        <v>70.661848028580806</v>
      </c>
    </row>
    <row r="63" spans="1:9">
      <c r="A63" s="5" t="s">
        <v>13</v>
      </c>
      <c r="B63" s="16">
        <v>0</v>
      </c>
      <c r="C63" s="16">
        <f>C62-100</f>
        <v>-27.097955464273525</v>
      </c>
      <c r="D63" s="16">
        <f t="shared" ref="D63:I63" si="4">D62-100</f>
        <v>-4.7603517492953955</v>
      </c>
      <c r="E63" s="16">
        <f t="shared" si="4"/>
        <v>-27.085485686557178</v>
      </c>
      <c r="F63" s="16">
        <f t="shared" si="4"/>
        <v>0.29611490251285488</v>
      </c>
      <c r="G63" s="16">
        <f t="shared" si="4"/>
        <v>-39.021169469545441</v>
      </c>
      <c r="H63" s="16">
        <f t="shared" si="4"/>
        <v>-3.4842025972120751</v>
      </c>
      <c r="I63" s="16">
        <f t="shared" si="4"/>
        <v>-29.338151971419194</v>
      </c>
    </row>
    <row r="64" spans="1:9" ht="16" thickBot="1">
      <c r="A64" s="26" t="s">
        <v>4</v>
      </c>
      <c r="B64" s="27">
        <f>B62/(B60/B61)</f>
        <v>4.21740576154731</v>
      </c>
      <c r="C64" s="16">
        <f t="shared" ref="C64:I64" si="5">C62/(C60/C61)</f>
        <v>6.9756014915997575</v>
      </c>
      <c r="D64" s="16">
        <f t="shared" si="5"/>
        <v>4.9487912074260256</v>
      </c>
      <c r="E64" s="16">
        <f t="shared" si="5"/>
        <v>5.7144369966116768</v>
      </c>
      <c r="F64" s="16">
        <f t="shared" si="5"/>
        <v>5.112812159611539</v>
      </c>
      <c r="G64" s="16">
        <f t="shared" si="5"/>
        <v>6.1069751197876245</v>
      </c>
      <c r="H64" s="16">
        <f t="shared" si="5"/>
        <v>4.3824630687191908</v>
      </c>
      <c r="I64" s="16">
        <f t="shared" si="5"/>
        <v>6.4890571821325977</v>
      </c>
    </row>
    <row r="65" spans="1:2">
      <c r="A65" s="19" t="s">
        <v>14</v>
      </c>
      <c r="B65" s="20" t="s">
        <v>15</v>
      </c>
    </row>
    <row r="66" spans="1:2">
      <c r="A66" s="21" t="s">
        <v>17</v>
      </c>
      <c r="B66" s="22">
        <f>TTEST(B45:B54,C45:C54,2,2)</f>
        <v>4.1166463505998196E-9</v>
      </c>
    </row>
    <row r="67" spans="1:2">
      <c r="A67" s="21" t="s">
        <v>33</v>
      </c>
      <c r="B67" s="23">
        <f>TTEST(B45:B54,D45:D54,2,2)</f>
        <v>3.2608898042468269E-2</v>
      </c>
    </row>
    <row r="68" spans="1:2">
      <c r="A68" s="21" t="s">
        <v>19</v>
      </c>
      <c r="B68" s="23">
        <f>TTEST(C45:C54,E45:E54,2,2)</f>
        <v>0.99655898639008589</v>
      </c>
    </row>
    <row r="69" spans="1:2">
      <c r="A69" s="21" t="s">
        <v>20</v>
      </c>
      <c r="B69" s="22">
        <f>TTEST(D45:D54,E45:E54,2,2)</f>
        <v>2.5308516558959771E-8</v>
      </c>
    </row>
    <row r="70" spans="1:2">
      <c r="A70" s="21" t="s">
        <v>21</v>
      </c>
      <c r="B70" s="23">
        <f>TTEST(B45:B54,F45:F54,2,2)</f>
        <v>0.88921485210317452</v>
      </c>
    </row>
    <row r="71" spans="1:2">
      <c r="A71" s="21" t="s">
        <v>22</v>
      </c>
      <c r="B71" s="22">
        <f>TTEST(C45:C54,G45:G59,2,2)</f>
        <v>1.5381556278027387E-4</v>
      </c>
    </row>
    <row r="72" spans="1:2">
      <c r="A72" s="21" t="s">
        <v>23</v>
      </c>
      <c r="B72" s="23">
        <f>TTEST(B45:B54,H45:H54,2,2)</f>
        <v>8.6777964449754649E-2</v>
      </c>
    </row>
    <row r="73" spans="1:2">
      <c r="A73" s="21" t="s">
        <v>24</v>
      </c>
      <c r="B73" s="23">
        <f>TTEST(C45:C54,I45:I59,2,2)</f>
        <v>0.42007069134078168</v>
      </c>
    </row>
    <row r="74" spans="1:2">
      <c r="A74" s="21" t="s">
        <v>25</v>
      </c>
      <c r="B74" s="23">
        <f>TTEST(D45:D54,H45:H54,2,2)</f>
        <v>0.54916911389793155</v>
      </c>
    </row>
    <row r="75" spans="1:2">
      <c r="A75" s="21" t="s">
        <v>27</v>
      </c>
      <c r="B75" s="23">
        <f>TTEST(E45:E54,I45:I59,2,2)</f>
        <v>0.38250116173177873</v>
      </c>
    </row>
    <row r="76" spans="1:2">
      <c r="A76" s="21" t="s">
        <v>28</v>
      </c>
      <c r="B76" s="22">
        <f>TTEST(F45:F54,G45:G59,2,2)</f>
        <v>2.1282913535962333E-14</v>
      </c>
    </row>
    <row r="77" spans="1:2">
      <c r="A77" s="21" t="s">
        <v>29</v>
      </c>
      <c r="B77" s="23">
        <f>TTEST(F45:F54,H45:H54,2,2)</f>
        <v>9.2771062882342645E-2</v>
      </c>
    </row>
    <row r="78" spans="1:2">
      <c r="A78" s="21" t="s">
        <v>30</v>
      </c>
      <c r="B78" s="22">
        <f>TTEST(G45:G59,I45:I59,2,2)</f>
        <v>2.3962100910772732E-4</v>
      </c>
    </row>
    <row r="79" spans="1:2" ht="16" thickBot="1">
      <c r="A79" s="24" t="s">
        <v>31</v>
      </c>
      <c r="B79" s="25">
        <f>TTEST(H45:H54,I45:I59,2,2)</f>
        <v>1.2295461655997835E-10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zoomScale="125" zoomScaleNormal="125" zoomScalePageLayoutView="125" workbookViewId="0">
      <selection activeCell="D37" sqref="D37"/>
    </sheetView>
  </sheetViews>
  <sheetFormatPr baseColWidth="10" defaultRowHeight="13" x14ac:dyDescent="0"/>
  <cols>
    <col min="1" max="1" width="46.1640625" style="28" customWidth="1"/>
    <col min="2" max="2" width="18" style="28" customWidth="1"/>
    <col min="3" max="3" width="14.5" style="28" customWidth="1"/>
    <col min="4" max="4" width="31.33203125" style="28" customWidth="1"/>
    <col min="5" max="5" width="27.6640625" style="28" customWidth="1"/>
    <col min="6" max="6" width="12.83203125" style="28" customWidth="1"/>
    <col min="7" max="7" width="21.83203125" style="28" customWidth="1"/>
    <col min="8" max="8" width="40.33203125" style="28" customWidth="1"/>
    <col min="9" max="9" width="33.83203125" style="28" customWidth="1"/>
    <col min="10" max="16384" width="10.83203125" style="28"/>
  </cols>
  <sheetData>
    <row r="1" spans="1:9">
      <c r="A1" s="34" t="s">
        <v>5</v>
      </c>
      <c r="B1" s="35"/>
      <c r="C1" s="35"/>
      <c r="D1" s="35"/>
      <c r="E1" s="35"/>
      <c r="F1" s="35"/>
      <c r="G1" s="35"/>
      <c r="H1" s="35"/>
      <c r="I1" s="36"/>
    </row>
    <row r="2" spans="1:9">
      <c r="A2" s="29" t="s">
        <v>34</v>
      </c>
      <c r="B2" s="29" t="s">
        <v>2</v>
      </c>
      <c r="C2" s="29" t="s">
        <v>36</v>
      </c>
      <c r="D2" s="29" t="s">
        <v>38</v>
      </c>
      <c r="E2" s="29" t="s">
        <v>39</v>
      </c>
      <c r="F2" s="29" t="s">
        <v>9</v>
      </c>
      <c r="G2" s="29" t="s">
        <v>37</v>
      </c>
      <c r="H2" s="29" t="s">
        <v>40</v>
      </c>
      <c r="I2" s="29" t="s">
        <v>41</v>
      </c>
    </row>
    <row r="3" spans="1:9">
      <c r="A3" s="29" t="s">
        <v>35</v>
      </c>
      <c r="B3" s="29" t="s">
        <v>6</v>
      </c>
      <c r="C3" s="29" t="s">
        <v>6</v>
      </c>
      <c r="D3" s="29" t="s">
        <v>6</v>
      </c>
      <c r="E3" s="29" t="s">
        <v>6</v>
      </c>
      <c r="F3" s="29" t="s">
        <v>6</v>
      </c>
      <c r="G3" s="29" t="s">
        <v>3</v>
      </c>
      <c r="H3" s="29" t="s">
        <v>6</v>
      </c>
      <c r="I3" s="29" t="s">
        <v>6</v>
      </c>
    </row>
    <row r="4" spans="1:9">
      <c r="A4" s="30"/>
      <c r="B4" s="30">
        <v>275136</v>
      </c>
      <c r="C4" s="30">
        <v>266334</v>
      </c>
      <c r="D4" s="30">
        <v>217270</v>
      </c>
      <c r="E4" s="30">
        <v>275367</v>
      </c>
      <c r="F4" s="30">
        <v>359039</v>
      </c>
      <c r="G4" s="30">
        <v>276705</v>
      </c>
      <c r="H4" s="30">
        <v>353180</v>
      </c>
      <c r="I4" s="30">
        <v>383471</v>
      </c>
    </row>
    <row r="5" spans="1:9">
      <c r="A5" s="30"/>
      <c r="B5" s="30">
        <v>281943</v>
      </c>
      <c r="C5" s="30">
        <v>260680</v>
      </c>
      <c r="D5" s="30">
        <v>230889</v>
      </c>
      <c r="E5" s="30">
        <v>251449</v>
      </c>
      <c r="F5" s="30">
        <v>339123</v>
      </c>
      <c r="G5" s="30">
        <v>244925</v>
      </c>
      <c r="H5" s="30">
        <v>389381</v>
      </c>
      <c r="I5" s="30">
        <v>325839</v>
      </c>
    </row>
    <row r="6" spans="1:9">
      <c r="A6" s="30"/>
      <c r="B6" s="30">
        <v>270877</v>
      </c>
      <c r="C6" s="30">
        <v>260345</v>
      </c>
      <c r="D6" s="30">
        <v>229911</v>
      </c>
      <c r="E6" s="30">
        <v>244965</v>
      </c>
      <c r="F6" s="30">
        <v>331270</v>
      </c>
      <c r="G6" s="30">
        <v>271598</v>
      </c>
      <c r="H6" s="30">
        <v>350827</v>
      </c>
      <c r="I6" s="30">
        <v>346826</v>
      </c>
    </row>
    <row r="7" spans="1:9">
      <c r="A7" s="30"/>
      <c r="B7" s="30">
        <v>290673</v>
      </c>
      <c r="C7" s="30">
        <v>257149</v>
      </c>
      <c r="D7" s="30">
        <v>255685</v>
      </c>
      <c r="E7" s="30">
        <v>251556</v>
      </c>
      <c r="F7" s="30">
        <v>333732</v>
      </c>
      <c r="G7" s="30">
        <v>253921</v>
      </c>
      <c r="H7" s="30">
        <v>372170</v>
      </c>
      <c r="I7" s="30">
        <v>373001</v>
      </c>
    </row>
    <row r="8" spans="1:9">
      <c r="A8" s="30"/>
      <c r="B8" s="30">
        <v>280946</v>
      </c>
      <c r="C8" s="30">
        <v>266239</v>
      </c>
      <c r="D8" s="30">
        <v>235184</v>
      </c>
      <c r="E8" s="30">
        <v>247420</v>
      </c>
      <c r="F8" s="30">
        <v>314744</v>
      </c>
      <c r="G8" s="30">
        <v>264442</v>
      </c>
      <c r="H8" s="30">
        <v>340833</v>
      </c>
      <c r="I8" s="30">
        <v>365401</v>
      </c>
    </row>
    <row r="9" spans="1:9">
      <c r="A9" s="30"/>
      <c r="B9" s="30">
        <v>291071</v>
      </c>
      <c r="C9" s="30">
        <v>246412</v>
      </c>
      <c r="D9" s="30">
        <v>252476</v>
      </c>
      <c r="E9" s="30">
        <v>268430</v>
      </c>
      <c r="F9" s="30">
        <v>341889</v>
      </c>
      <c r="G9" s="30">
        <v>271028</v>
      </c>
      <c r="H9" s="30">
        <v>375394</v>
      </c>
      <c r="I9" s="30">
        <v>367947</v>
      </c>
    </row>
    <row r="10" spans="1:9">
      <c r="A10" s="30"/>
      <c r="B10" s="30">
        <v>287247</v>
      </c>
      <c r="C10" s="30">
        <v>250142</v>
      </c>
      <c r="D10" s="30">
        <v>244437</v>
      </c>
      <c r="E10" s="30">
        <v>237721</v>
      </c>
      <c r="F10" s="30">
        <v>347527</v>
      </c>
      <c r="G10" s="30">
        <v>307934</v>
      </c>
      <c r="H10" s="30">
        <v>336374</v>
      </c>
      <c r="I10" s="30">
        <v>352877</v>
      </c>
    </row>
    <row r="11" spans="1:9">
      <c r="A11" s="30"/>
      <c r="B11" s="30">
        <v>287736</v>
      </c>
      <c r="C11" s="30">
        <v>278668</v>
      </c>
      <c r="D11" s="30">
        <v>233599</v>
      </c>
      <c r="E11" s="30">
        <v>242713</v>
      </c>
      <c r="F11" s="30">
        <v>325208</v>
      </c>
      <c r="G11" s="30">
        <v>290758</v>
      </c>
      <c r="H11" s="30">
        <v>355145</v>
      </c>
      <c r="I11" s="30">
        <v>358493</v>
      </c>
    </row>
    <row r="12" spans="1:9">
      <c r="A12" s="30"/>
      <c r="B12" s="30">
        <v>291135</v>
      </c>
      <c r="C12" s="30">
        <v>252586</v>
      </c>
      <c r="D12" s="30">
        <v>238604</v>
      </c>
      <c r="E12" s="30">
        <v>243938</v>
      </c>
      <c r="F12" s="30">
        <v>320023</v>
      </c>
      <c r="G12" s="30">
        <v>273322</v>
      </c>
      <c r="H12" s="30">
        <v>349350</v>
      </c>
      <c r="I12" s="30">
        <v>336996</v>
      </c>
    </row>
    <row r="13" spans="1:9">
      <c r="A13" s="30"/>
      <c r="B13" s="30">
        <v>292627</v>
      </c>
      <c r="C13" s="30">
        <v>245809</v>
      </c>
      <c r="D13" s="30">
        <v>259031</v>
      </c>
      <c r="E13" s="30">
        <v>264838</v>
      </c>
      <c r="F13" s="30">
        <v>301441</v>
      </c>
      <c r="G13" s="30">
        <v>291137</v>
      </c>
      <c r="H13" s="30">
        <v>333302</v>
      </c>
      <c r="I13" s="30">
        <v>352792</v>
      </c>
    </row>
    <row r="14" spans="1:9">
      <c r="A14" s="30"/>
      <c r="B14" s="30">
        <v>290462</v>
      </c>
      <c r="C14" s="30">
        <v>228946</v>
      </c>
      <c r="D14" s="30">
        <v>228595</v>
      </c>
      <c r="E14" s="30">
        <v>264175</v>
      </c>
      <c r="F14" s="30">
        <v>330708</v>
      </c>
      <c r="G14" s="30">
        <v>281571</v>
      </c>
      <c r="H14" s="30">
        <v>362968</v>
      </c>
      <c r="I14" s="30">
        <v>334589</v>
      </c>
    </row>
    <row r="15" spans="1:9">
      <c r="A15" s="30"/>
      <c r="B15" s="30">
        <v>291797</v>
      </c>
      <c r="C15" s="30">
        <v>253592</v>
      </c>
      <c r="D15" s="30">
        <v>224288</v>
      </c>
      <c r="E15" s="30">
        <v>258436</v>
      </c>
      <c r="F15" s="30">
        <v>296038</v>
      </c>
      <c r="G15" s="30">
        <v>279252</v>
      </c>
      <c r="H15" s="30">
        <v>361989</v>
      </c>
      <c r="I15" s="30">
        <v>389806</v>
      </c>
    </row>
    <row r="16" spans="1:9">
      <c r="A16" s="30"/>
      <c r="B16" s="30">
        <v>262528</v>
      </c>
      <c r="C16" s="30">
        <v>275614</v>
      </c>
      <c r="D16" s="30">
        <v>222017</v>
      </c>
      <c r="E16" s="30">
        <v>280230</v>
      </c>
      <c r="F16" s="30">
        <v>331638</v>
      </c>
      <c r="G16" s="30">
        <v>307656</v>
      </c>
      <c r="H16" s="30">
        <v>333046</v>
      </c>
      <c r="I16" s="30">
        <v>355491</v>
      </c>
    </row>
    <row r="17" spans="1:9">
      <c r="A17" s="30"/>
      <c r="B17" s="30">
        <v>292468</v>
      </c>
      <c r="C17" s="30">
        <v>251626</v>
      </c>
      <c r="D17" s="30">
        <v>221556</v>
      </c>
      <c r="E17" s="30">
        <v>260988</v>
      </c>
      <c r="F17" s="30">
        <v>320860</v>
      </c>
      <c r="G17" s="30">
        <v>335507</v>
      </c>
      <c r="H17" s="30">
        <v>335465</v>
      </c>
      <c r="I17" s="30">
        <v>319125</v>
      </c>
    </row>
    <row r="18" spans="1:9">
      <c r="A18" s="30"/>
      <c r="B18" s="30">
        <v>299274</v>
      </c>
      <c r="C18" s="30">
        <v>276959</v>
      </c>
      <c r="D18" s="30">
        <v>258046</v>
      </c>
      <c r="E18" s="30">
        <v>230686</v>
      </c>
      <c r="F18" s="30">
        <v>322241</v>
      </c>
      <c r="G18" s="30">
        <v>275989</v>
      </c>
      <c r="H18" s="30">
        <v>338438</v>
      </c>
      <c r="I18" s="30"/>
    </row>
    <row r="19" spans="1:9">
      <c r="A19" s="31" t="s">
        <v>11</v>
      </c>
      <c r="B19" s="33">
        <f t="shared" ref="B19:E19" si="0">AVERAGE(B4:B18)</f>
        <v>285728</v>
      </c>
      <c r="C19" s="33">
        <f t="shared" si="0"/>
        <v>258073.4</v>
      </c>
      <c r="D19" s="33">
        <f t="shared" si="0"/>
        <v>236772.53333333333</v>
      </c>
      <c r="E19" s="33">
        <f t="shared" si="0"/>
        <v>254860.79999999999</v>
      </c>
      <c r="F19" s="33">
        <f>AVERAGE(F4:F18)</f>
        <v>327698.73333333334</v>
      </c>
      <c r="G19" s="33">
        <f>AVERAGE(G4:G18)</f>
        <v>281716.33333333331</v>
      </c>
      <c r="H19" s="33">
        <f>AVERAGE(H4:H18)</f>
        <v>352524.13333333336</v>
      </c>
      <c r="I19" s="33">
        <f>AVERAGE(I4:I18)</f>
        <v>354475.28571428574</v>
      </c>
    </row>
    <row r="20" spans="1:9">
      <c r="A20" s="31" t="s">
        <v>4</v>
      </c>
      <c r="B20" s="33">
        <f>STDEV(B4:B18)</f>
        <v>9756.0003367890768</v>
      </c>
      <c r="C20" s="33">
        <f t="shared" ref="C20:H20" si="1">STDEV(C4:C18)</f>
        <v>13431.517921877417</v>
      </c>
      <c r="D20" s="33">
        <f t="shared" si="1"/>
        <v>14043.358215930844</v>
      </c>
      <c r="E20" s="33">
        <f t="shared" si="1"/>
        <v>14156.704520675505</v>
      </c>
      <c r="F20" s="33">
        <f t="shared" si="1"/>
        <v>16436.782016765526</v>
      </c>
      <c r="G20" s="33">
        <f t="shared" si="1"/>
        <v>22677.632254419037</v>
      </c>
      <c r="H20" s="33">
        <f t="shared" si="1"/>
        <v>17159.259711249062</v>
      </c>
      <c r="I20" s="33">
        <f>STDEV(I4:I17)</f>
        <v>20726.819895705445</v>
      </c>
    </row>
    <row r="21" spans="1:9">
      <c r="A21" s="31" t="s">
        <v>32</v>
      </c>
      <c r="B21" s="33">
        <v>100</v>
      </c>
      <c r="C21" s="33">
        <f t="shared" ref="C21:I21" si="2">C19*100/285728</f>
        <v>90.321354574980404</v>
      </c>
      <c r="D21" s="33">
        <f t="shared" si="2"/>
        <v>82.866409079030873</v>
      </c>
      <c r="E21" s="33">
        <f t="shared" si="2"/>
        <v>89.196998544069885</v>
      </c>
      <c r="F21" s="33">
        <f t="shared" si="2"/>
        <v>114.68905159219024</v>
      </c>
      <c r="G21" s="33">
        <f t="shared" si="2"/>
        <v>98.595984059431814</v>
      </c>
      <c r="H21" s="33">
        <f t="shared" si="2"/>
        <v>123.3775245454885</v>
      </c>
      <c r="I21" s="33">
        <f t="shared" si="2"/>
        <v>124.06039510103516</v>
      </c>
    </row>
    <row r="22" spans="1:9">
      <c r="A22" s="31" t="s">
        <v>13</v>
      </c>
      <c r="B22" s="33">
        <v>0</v>
      </c>
      <c r="C22" s="33">
        <f t="shared" ref="C22:I22" si="3">C21-100</f>
        <v>-9.6786454250195959</v>
      </c>
      <c r="D22" s="33">
        <f t="shared" si="3"/>
        <v>-17.133590920969127</v>
      </c>
      <c r="E22" s="33">
        <f t="shared" si="3"/>
        <v>-10.803001455930115</v>
      </c>
      <c r="F22" s="33">
        <f t="shared" si="3"/>
        <v>14.689051592190239</v>
      </c>
      <c r="G22" s="33">
        <f t="shared" si="3"/>
        <v>-1.4040159405681862</v>
      </c>
      <c r="H22" s="33">
        <f t="shared" si="3"/>
        <v>23.377524545488498</v>
      </c>
      <c r="I22" s="33">
        <f t="shared" si="3"/>
        <v>24.060395101035155</v>
      </c>
    </row>
    <row r="23" spans="1:9" ht="14" thickBot="1">
      <c r="A23" s="37" t="s">
        <v>4</v>
      </c>
      <c r="B23" s="38">
        <f t="shared" ref="B23:I23" si="4">B21/(B19/B20)</f>
        <v>3.4144362249373801</v>
      </c>
      <c r="C23" s="33">
        <f t="shared" si="4"/>
        <v>4.7008056339866648</v>
      </c>
      <c r="D23" s="33">
        <f t="shared" si="4"/>
        <v>4.914939458481788</v>
      </c>
      <c r="E23" s="33">
        <f t="shared" si="4"/>
        <v>4.9546087610158978</v>
      </c>
      <c r="F23" s="33">
        <f t="shared" si="4"/>
        <v>5.7525975811840366</v>
      </c>
      <c r="G23" s="33">
        <f t="shared" si="4"/>
        <v>7.9367903231111541</v>
      </c>
      <c r="H23" s="33">
        <f t="shared" si="4"/>
        <v>6.0054526372105856</v>
      </c>
      <c r="I23" s="33">
        <f t="shared" si="4"/>
        <v>7.2540387696359634</v>
      </c>
    </row>
    <row r="24" spans="1:9">
      <c r="A24" s="39" t="s">
        <v>14</v>
      </c>
      <c r="B24" s="40" t="s">
        <v>15</v>
      </c>
    </row>
    <row r="25" spans="1:9">
      <c r="A25" s="41" t="s">
        <v>42</v>
      </c>
      <c r="B25" s="43">
        <f>TTEST(B4:B18,C4:C18,2,2)</f>
        <v>5.4736569689910421E-7</v>
      </c>
    </row>
    <row r="26" spans="1:9">
      <c r="A26" s="41" t="s">
        <v>43</v>
      </c>
      <c r="B26" s="43">
        <f>TTEST(B4:B18,E4:E18,2,2)</f>
        <v>1.467465243382692E-7</v>
      </c>
    </row>
    <row r="27" spans="1:9">
      <c r="A27" s="41" t="s">
        <v>44</v>
      </c>
      <c r="B27" s="43">
        <f>TTEST(B4:B18,D4:D18,2,2)</f>
        <v>9.3844270759804317E-12</v>
      </c>
    </row>
    <row r="28" spans="1:9">
      <c r="A28" s="41" t="s">
        <v>21</v>
      </c>
      <c r="B28" s="43">
        <f>TTEST(B4:B18,F4:F18,2,2)</f>
        <v>3.0247209805327445E-9</v>
      </c>
    </row>
    <row r="29" spans="1:9">
      <c r="A29" s="41" t="s">
        <v>45</v>
      </c>
      <c r="B29" s="43">
        <f>TTEST(C4:C18,D4:D18,2,2)</f>
        <v>2.1694491176620163E-4</v>
      </c>
    </row>
    <row r="30" spans="1:9">
      <c r="A30" s="41" t="s">
        <v>46</v>
      </c>
      <c r="B30" s="43">
        <f>TTEST(D4:D18,E4:E18,2,2)</f>
        <v>1.523211617149753E-3</v>
      </c>
    </row>
    <row r="31" spans="1:9">
      <c r="A31" s="41" t="s">
        <v>47</v>
      </c>
      <c r="B31" s="43">
        <f>TTEST(C4:C18,G4:G18,2,2)</f>
        <v>1.6857722504040357E-3</v>
      </c>
    </row>
    <row r="32" spans="1:9">
      <c r="A32" s="41" t="s">
        <v>48</v>
      </c>
      <c r="B32" s="43">
        <f>TTEST(F4:F18,G4:G18,2,2)</f>
        <v>7.0129185026843548E-7</v>
      </c>
    </row>
    <row r="33" spans="1:9">
      <c r="A33" s="41" t="s">
        <v>49</v>
      </c>
      <c r="B33" s="43">
        <f>TTEST(F4:F18,H4:H18,2,2)</f>
        <v>3.710081513433931E-4</v>
      </c>
    </row>
    <row r="34" spans="1:9">
      <c r="A34" s="41" t="s">
        <v>50</v>
      </c>
      <c r="B34" s="43">
        <f>TTEST(F4:F18,I4:I17,2,2)</f>
        <v>6.2606326465033165E-4</v>
      </c>
    </row>
    <row r="35" spans="1:9">
      <c r="A35" s="41" t="s">
        <v>51</v>
      </c>
      <c r="B35" s="43">
        <f>TTEST(G4:G18,H4:H18,2,2)</f>
        <v>2.1323765185348035E-10</v>
      </c>
    </row>
    <row r="36" spans="1:9" ht="14" thickBot="1">
      <c r="A36" s="42" t="s">
        <v>52</v>
      </c>
      <c r="B36" s="44">
        <f>TTEST(H4:H18,I4:I17,2,2)</f>
        <v>0.7839566734614527</v>
      </c>
    </row>
    <row r="46" spans="1:9">
      <c r="A46" s="32" t="s">
        <v>16</v>
      </c>
      <c r="B46" s="32"/>
      <c r="C46" s="32"/>
      <c r="D46" s="32"/>
      <c r="E46" s="32"/>
      <c r="F46" s="32"/>
      <c r="G46" s="32"/>
      <c r="H46" s="32"/>
      <c r="I46" s="32"/>
    </row>
    <row r="47" spans="1:9">
      <c r="A47" s="29" t="s">
        <v>34</v>
      </c>
      <c r="B47" s="29" t="s">
        <v>2</v>
      </c>
      <c r="C47" s="29" t="s">
        <v>36</v>
      </c>
      <c r="D47" s="29" t="s">
        <v>38</v>
      </c>
      <c r="E47" s="29" t="s">
        <v>39</v>
      </c>
      <c r="F47" s="29" t="s">
        <v>9</v>
      </c>
      <c r="G47" s="29" t="s">
        <v>37</v>
      </c>
      <c r="H47" s="29" t="s">
        <v>40</v>
      </c>
      <c r="I47" s="29" t="s">
        <v>41</v>
      </c>
    </row>
    <row r="48" spans="1:9">
      <c r="A48" s="29" t="s">
        <v>35</v>
      </c>
      <c r="B48" s="29" t="s">
        <v>6</v>
      </c>
      <c r="C48" s="29" t="s">
        <v>6</v>
      </c>
      <c r="D48" s="29" t="s">
        <v>6</v>
      </c>
      <c r="E48" s="29" t="s">
        <v>6</v>
      </c>
      <c r="F48" s="29" t="s">
        <v>6</v>
      </c>
      <c r="G48" s="29" t="s">
        <v>3</v>
      </c>
      <c r="H48" s="29" t="s">
        <v>6</v>
      </c>
      <c r="I48" s="29" t="s">
        <v>6</v>
      </c>
    </row>
    <row r="49" spans="1:9">
      <c r="A49" s="30"/>
      <c r="B49" s="30">
        <v>169924</v>
      </c>
      <c r="C49" s="30">
        <v>169779</v>
      </c>
      <c r="D49" s="30">
        <v>145305</v>
      </c>
      <c r="E49" s="30">
        <v>138356</v>
      </c>
      <c r="F49" s="30">
        <v>172764</v>
      </c>
      <c r="G49" s="30">
        <v>148336</v>
      </c>
      <c r="H49" s="30">
        <v>146100</v>
      </c>
      <c r="I49" s="30">
        <v>148693</v>
      </c>
    </row>
    <row r="50" spans="1:9">
      <c r="A50" s="30"/>
      <c r="B50" s="30">
        <v>175253</v>
      </c>
      <c r="C50" s="30">
        <v>175667</v>
      </c>
      <c r="D50" s="30">
        <v>151045</v>
      </c>
      <c r="E50" s="30">
        <v>159862</v>
      </c>
      <c r="F50" s="30">
        <v>176674</v>
      </c>
      <c r="G50" s="30">
        <v>167618</v>
      </c>
      <c r="H50" s="30">
        <v>140046</v>
      </c>
      <c r="I50" s="30">
        <v>137321</v>
      </c>
    </row>
    <row r="51" spans="1:9">
      <c r="A51" s="30"/>
      <c r="B51" s="30">
        <v>171763</v>
      </c>
      <c r="C51" s="30">
        <v>180193</v>
      </c>
      <c r="D51" s="30">
        <v>154110</v>
      </c>
      <c r="E51" s="30">
        <v>140389</v>
      </c>
      <c r="F51" s="30">
        <v>171139</v>
      </c>
      <c r="G51" s="30">
        <v>167140</v>
      </c>
      <c r="H51" s="30">
        <v>138958</v>
      </c>
      <c r="I51" s="30">
        <v>145309</v>
      </c>
    </row>
    <row r="52" spans="1:9">
      <c r="A52" s="30"/>
      <c r="B52" s="30">
        <v>175857</v>
      </c>
      <c r="C52" s="30">
        <v>166492</v>
      </c>
      <c r="D52" s="30">
        <v>160990</v>
      </c>
      <c r="E52" s="30">
        <v>142573</v>
      </c>
      <c r="F52" s="30">
        <v>176520</v>
      </c>
      <c r="G52" s="30">
        <v>164304</v>
      </c>
      <c r="H52" s="30">
        <v>140977</v>
      </c>
      <c r="I52" s="30">
        <v>148670</v>
      </c>
    </row>
    <row r="53" spans="1:9">
      <c r="A53" s="30"/>
      <c r="B53" s="30">
        <v>178360</v>
      </c>
      <c r="C53" s="30">
        <v>180974</v>
      </c>
      <c r="D53" s="30">
        <v>153056</v>
      </c>
      <c r="E53" s="30">
        <v>149929</v>
      </c>
      <c r="F53" s="30">
        <v>163268</v>
      </c>
      <c r="G53" s="30">
        <v>171487</v>
      </c>
      <c r="H53" s="30">
        <v>146354</v>
      </c>
      <c r="I53" s="30">
        <v>135560</v>
      </c>
    </row>
    <row r="54" spans="1:9">
      <c r="A54" s="30"/>
      <c r="B54" s="30">
        <v>174863</v>
      </c>
      <c r="C54" s="30">
        <v>175128</v>
      </c>
      <c r="D54" s="30">
        <v>151732</v>
      </c>
      <c r="E54" s="30">
        <v>154451</v>
      </c>
      <c r="F54" s="30">
        <v>170176</v>
      </c>
      <c r="G54" s="30">
        <v>167727</v>
      </c>
      <c r="H54" s="30">
        <v>140686</v>
      </c>
      <c r="I54" s="30">
        <v>132500</v>
      </c>
    </row>
    <row r="55" spans="1:9">
      <c r="A55" s="30"/>
      <c r="B55" s="30">
        <v>170271</v>
      </c>
      <c r="C55" s="30">
        <v>172601</v>
      </c>
      <c r="D55" s="30">
        <v>151729</v>
      </c>
      <c r="E55" s="30">
        <v>136200</v>
      </c>
      <c r="F55" s="30">
        <v>177244</v>
      </c>
      <c r="G55" s="30">
        <v>160065</v>
      </c>
      <c r="H55" s="30">
        <v>146299</v>
      </c>
      <c r="I55" s="30">
        <v>132734</v>
      </c>
    </row>
    <row r="56" spans="1:9">
      <c r="A56" s="30"/>
      <c r="B56" s="30">
        <v>173860</v>
      </c>
      <c r="C56" s="30">
        <v>179404</v>
      </c>
      <c r="D56" s="30">
        <v>158430</v>
      </c>
      <c r="E56" s="30">
        <v>151204</v>
      </c>
      <c r="F56" s="30">
        <v>173560</v>
      </c>
      <c r="G56" s="30">
        <v>170491</v>
      </c>
      <c r="H56" s="30">
        <v>149472</v>
      </c>
      <c r="I56" s="30">
        <v>137679</v>
      </c>
    </row>
    <row r="57" spans="1:9">
      <c r="A57" s="30"/>
      <c r="B57" s="30">
        <v>174393</v>
      </c>
      <c r="C57" s="30">
        <v>175128</v>
      </c>
      <c r="D57" s="30">
        <v>155364</v>
      </c>
      <c r="E57" s="30">
        <v>145719</v>
      </c>
      <c r="F57" s="30">
        <v>175306</v>
      </c>
      <c r="G57" s="30">
        <v>160166</v>
      </c>
      <c r="H57" s="30">
        <v>149887</v>
      </c>
      <c r="I57" s="30">
        <v>135678</v>
      </c>
    </row>
    <row r="58" spans="1:9">
      <c r="A58" s="30"/>
      <c r="B58" s="30">
        <v>181513</v>
      </c>
      <c r="C58" s="30">
        <v>176435</v>
      </c>
      <c r="D58" s="30">
        <v>154672</v>
      </c>
      <c r="E58" s="30">
        <v>144980</v>
      </c>
      <c r="F58" s="30">
        <v>156441</v>
      </c>
      <c r="G58" s="30">
        <v>160902</v>
      </c>
      <c r="H58" s="30">
        <v>134196</v>
      </c>
      <c r="I58" s="30">
        <v>136547</v>
      </c>
    </row>
    <row r="59" spans="1:9">
      <c r="A59" s="30"/>
      <c r="B59" s="30">
        <v>174565</v>
      </c>
      <c r="C59" s="30">
        <v>176590</v>
      </c>
      <c r="D59" s="30">
        <v>156231</v>
      </c>
      <c r="E59" s="30">
        <v>147587</v>
      </c>
      <c r="F59" s="30">
        <v>171305</v>
      </c>
      <c r="G59" s="30">
        <v>153989</v>
      </c>
      <c r="H59" s="30">
        <v>143842</v>
      </c>
      <c r="I59" s="30">
        <v>137005</v>
      </c>
    </row>
    <row r="60" spans="1:9">
      <c r="A60" s="30"/>
      <c r="B60" s="30">
        <v>172916</v>
      </c>
      <c r="C60" s="30">
        <v>169241</v>
      </c>
      <c r="D60" s="30">
        <v>149077</v>
      </c>
      <c r="E60" s="30">
        <v>149896</v>
      </c>
      <c r="F60" s="30">
        <v>173928</v>
      </c>
      <c r="G60" s="30">
        <v>167127</v>
      </c>
      <c r="H60" s="30">
        <v>155001</v>
      </c>
      <c r="I60" s="30">
        <v>145916</v>
      </c>
    </row>
    <row r="61" spans="1:9">
      <c r="A61" s="30"/>
      <c r="B61" s="30">
        <v>166487</v>
      </c>
      <c r="C61" s="30">
        <v>171856</v>
      </c>
      <c r="D61" s="30">
        <v>154688</v>
      </c>
      <c r="E61" s="30">
        <v>159623</v>
      </c>
      <c r="F61" s="30">
        <v>175373</v>
      </c>
      <c r="G61" s="30">
        <v>160252</v>
      </c>
      <c r="H61" s="30">
        <v>139791</v>
      </c>
      <c r="I61" s="30">
        <v>149090</v>
      </c>
    </row>
    <row r="62" spans="1:9">
      <c r="A62" s="30"/>
      <c r="B62" s="30">
        <v>181905</v>
      </c>
      <c r="C62" s="30">
        <v>177110</v>
      </c>
      <c r="D62" s="30">
        <v>149096</v>
      </c>
      <c r="E62" s="30">
        <v>147764</v>
      </c>
      <c r="F62" s="30">
        <v>175366</v>
      </c>
      <c r="G62" s="30">
        <v>160390</v>
      </c>
      <c r="H62" s="30">
        <v>138846</v>
      </c>
      <c r="I62" s="30">
        <v>139739</v>
      </c>
    </row>
    <row r="63" spans="1:9">
      <c r="A63" s="30"/>
      <c r="B63" s="30">
        <v>185985</v>
      </c>
      <c r="C63" s="30">
        <v>179466</v>
      </c>
      <c r="D63" s="30"/>
      <c r="E63" s="30">
        <v>136101</v>
      </c>
      <c r="F63" s="30">
        <v>171831</v>
      </c>
      <c r="G63" s="30">
        <v>151137</v>
      </c>
      <c r="H63" s="30">
        <v>126080</v>
      </c>
      <c r="I63" s="30"/>
    </row>
    <row r="64" spans="1:9">
      <c r="A64" s="31" t="s">
        <v>11</v>
      </c>
      <c r="B64" s="33">
        <f t="shared" ref="B64:I64" si="5">AVERAGE(B49:B63)</f>
        <v>175194.33333333334</v>
      </c>
      <c r="C64" s="33">
        <f t="shared" si="5"/>
        <v>175070.93333333332</v>
      </c>
      <c r="D64" s="33">
        <f t="shared" si="5"/>
        <v>153251.78571428571</v>
      </c>
      <c r="E64" s="33">
        <f t="shared" si="5"/>
        <v>146975.6</v>
      </c>
      <c r="F64" s="33">
        <f t="shared" si="5"/>
        <v>172059.66666666666</v>
      </c>
      <c r="G64" s="33">
        <f t="shared" si="5"/>
        <v>162075.4</v>
      </c>
      <c r="H64" s="33">
        <f t="shared" si="5"/>
        <v>142435.66666666666</v>
      </c>
      <c r="I64" s="45">
        <f t="shared" si="5"/>
        <v>140174.35714285713</v>
      </c>
    </row>
    <row r="65" spans="1:9">
      <c r="A65" s="31" t="s">
        <v>4</v>
      </c>
      <c r="B65" s="33">
        <f>STDEV(B49:B63)</f>
        <v>5068.0205302699887</v>
      </c>
      <c r="C65" s="33">
        <f>STDEV(C49:C63)</f>
        <v>4308.5366171070636</v>
      </c>
      <c r="D65" s="33">
        <f>STDEV(D49:D62)</f>
        <v>4040.5153551452859</v>
      </c>
      <c r="E65" s="33">
        <f>STDEV(E49:E63)</f>
        <v>7535.7212641809247</v>
      </c>
      <c r="F65" s="33">
        <f t="shared" ref="F65:H65" si="6">STDEV(F49:F63)</f>
        <v>5561.3731560606848</v>
      </c>
      <c r="G65" s="33">
        <f t="shared" si="6"/>
        <v>6903.6033324220307</v>
      </c>
      <c r="H65" s="33">
        <f t="shared" si="6"/>
        <v>7004.4749539813747</v>
      </c>
      <c r="I65" s="46">
        <f>STDEV(I49:I62)</f>
        <v>6057.9741296034817</v>
      </c>
    </row>
    <row r="66" spans="1:9">
      <c r="A66" s="31" t="s">
        <v>32</v>
      </c>
      <c r="B66" s="33">
        <v>100</v>
      </c>
      <c r="C66" s="33">
        <f>(C64*100)/175194</f>
        <v>99.929754063114785</v>
      </c>
      <c r="D66" s="33">
        <f t="shared" ref="D66:I66" si="7">(D64*100)/175194</f>
        <v>87.475476166013507</v>
      </c>
      <c r="E66" s="33">
        <f t="shared" si="7"/>
        <v>83.8930556982545</v>
      </c>
      <c r="F66" s="33">
        <f t="shared" si="7"/>
        <v>98.210935686534157</v>
      </c>
      <c r="G66" s="33">
        <f t="shared" si="7"/>
        <v>92.511958172083524</v>
      </c>
      <c r="H66" s="33">
        <f t="shared" si="7"/>
        <v>81.301680803376058</v>
      </c>
      <c r="I66" s="33">
        <f t="shared" si="7"/>
        <v>80.01093481675008</v>
      </c>
    </row>
    <row r="67" spans="1:9">
      <c r="A67" s="31" t="s">
        <v>13</v>
      </c>
      <c r="B67" s="33">
        <v>0</v>
      </c>
      <c r="C67" s="33">
        <f>C66-100</f>
        <v>-7.0245936885214633E-2</v>
      </c>
      <c r="D67" s="33">
        <f t="shared" ref="D67:I67" si="8">D66-100</f>
        <v>-12.524523833986493</v>
      </c>
      <c r="E67" s="33">
        <f t="shared" si="8"/>
        <v>-16.1069443017455</v>
      </c>
      <c r="F67" s="33">
        <f t="shared" si="8"/>
        <v>-1.7890643134658433</v>
      </c>
      <c r="G67" s="33">
        <f t="shared" si="8"/>
        <v>-7.4880418279164758</v>
      </c>
      <c r="H67" s="33">
        <f t="shared" si="8"/>
        <v>-18.698319196623942</v>
      </c>
      <c r="I67" s="33">
        <f t="shared" si="8"/>
        <v>-19.98906518324992</v>
      </c>
    </row>
    <row r="68" spans="1:9" ht="14" thickBot="1">
      <c r="A68" s="37" t="s">
        <v>4</v>
      </c>
      <c r="B68" s="38">
        <f>B66/(B64/B65)</f>
        <v>2.8927993467844213</v>
      </c>
      <c r="C68" s="33">
        <f t="shared" ref="C68:I68" si="9">C66/(C64/C65)</f>
        <v>2.4592946203106636</v>
      </c>
      <c r="D68" s="33">
        <f t="shared" si="9"/>
        <v>2.3063092087316264</v>
      </c>
      <c r="E68" s="33">
        <f t="shared" si="9"/>
        <v>4.3013580740099115</v>
      </c>
      <c r="F68" s="33">
        <f t="shared" si="9"/>
        <v>3.1744084592284465</v>
      </c>
      <c r="G68" s="33">
        <f t="shared" si="9"/>
        <v>3.9405478112389871</v>
      </c>
      <c r="H68" s="33">
        <f t="shared" si="9"/>
        <v>3.9981249095182338</v>
      </c>
      <c r="I68" s="33">
        <f t="shared" si="9"/>
        <v>3.4578662109452849</v>
      </c>
    </row>
    <row r="69" spans="1:9">
      <c r="A69" s="39" t="s">
        <v>14</v>
      </c>
      <c r="B69" s="47" t="s">
        <v>15</v>
      </c>
    </row>
    <row r="70" spans="1:9">
      <c r="A70" s="49" t="s">
        <v>42</v>
      </c>
      <c r="B70" s="51">
        <f>TTEST(B49:B63,C49:C63,2,2)</f>
        <v>0.94323393071211292</v>
      </c>
    </row>
    <row r="71" spans="1:9">
      <c r="A71" s="50" t="s">
        <v>43</v>
      </c>
      <c r="B71" s="52">
        <f>TTEST(B49:B64,E49:E63,2,2)</f>
        <v>3.7326285351284113E-13</v>
      </c>
    </row>
    <row r="72" spans="1:9">
      <c r="A72" s="50" t="s">
        <v>44</v>
      </c>
      <c r="B72" s="52">
        <f>TTEST(B49:B63,D49:D62,2,2)</f>
        <v>5.2853484689139714E-13</v>
      </c>
    </row>
    <row r="73" spans="1:9">
      <c r="A73" s="50" t="s">
        <v>21</v>
      </c>
      <c r="B73" s="51">
        <f>TTEST(B49:B63,F49:F63,2,2)</f>
        <v>0.11784530541010399</v>
      </c>
    </row>
    <row r="74" spans="1:9">
      <c r="A74" s="50" t="s">
        <v>45</v>
      </c>
      <c r="B74" s="52">
        <f>TTEST(C49:C62,D49:D62,2,2)</f>
        <v>2.2735472241329577E-13</v>
      </c>
    </row>
    <row r="75" spans="1:9">
      <c r="A75" s="50" t="s">
        <v>46</v>
      </c>
      <c r="B75" s="51">
        <f>TTEST(D49:D62,E49:E62,2,2)</f>
        <v>1.9048502826324854E-2</v>
      </c>
    </row>
    <row r="76" spans="1:9">
      <c r="A76" s="50" t="s">
        <v>47</v>
      </c>
      <c r="B76" s="52">
        <f>TTEST(C49:C63,G49:G63,2,2)</f>
        <v>1.1143087625493236E-6</v>
      </c>
    </row>
    <row r="77" spans="1:9">
      <c r="A77" s="50" t="s">
        <v>48</v>
      </c>
      <c r="B77" s="52">
        <f>TTEST(F49:F63,G49:G63,2,2)</f>
        <v>1.5815201071932021E-4</v>
      </c>
    </row>
    <row r="78" spans="1:9">
      <c r="A78" s="50" t="s">
        <v>49</v>
      </c>
      <c r="B78" s="52">
        <f>TTEST(F49:F63,H49:H63,2,2)</f>
        <v>3.0362444641506442E-13</v>
      </c>
    </row>
    <row r="79" spans="1:9">
      <c r="A79" s="50" t="s">
        <v>50</v>
      </c>
      <c r="B79" s="52">
        <f>TTEST(F49:F63,I49:I62,2,2)</f>
        <v>1.8427908240581833E-14</v>
      </c>
    </row>
    <row r="80" spans="1:9">
      <c r="A80" s="50" t="s">
        <v>51</v>
      </c>
      <c r="B80" s="52">
        <f>TTEST(G49:G63,H49:H63,2,2)</f>
        <v>2.0013489621412122E-8</v>
      </c>
    </row>
    <row r="81" spans="1:2">
      <c r="A81" s="49" t="s">
        <v>52</v>
      </c>
      <c r="B81" s="51">
        <f>TTEST(H49:H63,I49:I62,2,2)</f>
        <v>0.3622451317630081</v>
      </c>
    </row>
    <row r="82" spans="1:2">
      <c r="A82" s="41" t="s">
        <v>53</v>
      </c>
      <c r="B82" s="51">
        <f>TTEST(E49:E63,I49:I62,2,2)</f>
        <v>1.2793477250070403E-2</v>
      </c>
    </row>
    <row r="83" spans="1:2" ht="14" thickBot="1">
      <c r="A83" s="48" t="s">
        <v>54</v>
      </c>
      <c r="B83" s="53">
        <f>TTEST(D49:D62,H49:H63,2,2)</f>
        <v>2.7075076530079451E-5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zoomScale="125" zoomScaleNormal="125" zoomScalePageLayoutView="125" workbookViewId="0">
      <selection activeCell="C27" sqref="C27"/>
    </sheetView>
  </sheetViews>
  <sheetFormatPr baseColWidth="10" defaultRowHeight="13" x14ac:dyDescent="0"/>
  <cols>
    <col min="1" max="1" width="33.1640625" style="28" bestFit="1" customWidth="1"/>
    <col min="2" max="2" width="16.1640625" style="28" customWidth="1"/>
    <col min="3" max="3" width="24.5" style="28" customWidth="1"/>
    <col min="4" max="4" width="20.5" style="28" customWidth="1"/>
    <col min="5" max="5" width="20.83203125" style="28" customWidth="1"/>
    <col min="6" max="10" width="10.83203125" style="28"/>
    <col min="11" max="11" width="19.1640625" style="28" customWidth="1"/>
    <col min="12" max="16384" width="10.83203125" style="28"/>
  </cols>
  <sheetData>
    <row r="1" spans="1:11">
      <c r="A1" s="54" t="s">
        <v>5</v>
      </c>
      <c r="B1" s="55"/>
      <c r="C1" s="55"/>
      <c r="D1" s="55"/>
      <c r="E1" s="55"/>
      <c r="F1" s="55"/>
      <c r="G1" s="55"/>
      <c r="H1" s="55"/>
      <c r="I1" s="55"/>
      <c r="J1" s="55"/>
      <c r="K1" s="56"/>
    </row>
    <row r="2" spans="1:11">
      <c r="A2" s="29" t="s">
        <v>0</v>
      </c>
      <c r="B2" s="57" t="s">
        <v>2</v>
      </c>
      <c r="C2" s="58"/>
      <c r="D2" s="57" t="s">
        <v>55</v>
      </c>
      <c r="E2" s="58"/>
      <c r="F2" s="57" t="s">
        <v>9</v>
      </c>
      <c r="G2" s="58"/>
      <c r="H2" s="57" t="s">
        <v>56</v>
      </c>
      <c r="I2" s="58"/>
      <c r="J2" s="57" t="s">
        <v>57</v>
      </c>
      <c r="K2" s="58"/>
    </row>
    <row r="3" spans="1:11">
      <c r="A3" s="29" t="s">
        <v>1</v>
      </c>
      <c r="B3" s="29" t="s">
        <v>6</v>
      </c>
      <c r="C3" s="29" t="s">
        <v>7</v>
      </c>
      <c r="D3" s="29" t="s">
        <v>6</v>
      </c>
      <c r="E3" s="29" t="s">
        <v>7</v>
      </c>
      <c r="F3" s="29" t="s">
        <v>6</v>
      </c>
      <c r="G3" s="29" t="s">
        <v>7</v>
      </c>
      <c r="H3" s="29" t="s">
        <v>6</v>
      </c>
      <c r="I3" s="29" t="s">
        <v>7</v>
      </c>
      <c r="J3" s="29" t="s">
        <v>6</v>
      </c>
      <c r="K3" s="29" t="s">
        <v>7</v>
      </c>
    </row>
    <row r="4" spans="1:11">
      <c r="A4" s="30"/>
      <c r="B4" s="30">
        <v>270016</v>
      </c>
      <c r="C4" s="30">
        <v>245611</v>
      </c>
      <c r="D4" s="30">
        <v>268482</v>
      </c>
      <c r="E4" s="30">
        <v>235748</v>
      </c>
      <c r="F4" s="30">
        <v>377312</v>
      </c>
      <c r="G4" s="30">
        <v>356552</v>
      </c>
      <c r="H4" s="30">
        <v>252494</v>
      </c>
      <c r="I4" s="30">
        <v>252542</v>
      </c>
      <c r="J4" s="30">
        <v>314136</v>
      </c>
      <c r="K4" s="30">
        <v>343534</v>
      </c>
    </row>
    <row r="5" spans="1:11">
      <c r="A5" s="30"/>
      <c r="B5" s="30">
        <v>309295</v>
      </c>
      <c r="C5" s="30">
        <v>254254</v>
      </c>
      <c r="D5" s="30">
        <v>270204</v>
      </c>
      <c r="E5" s="30">
        <v>214509</v>
      </c>
      <c r="F5" s="30">
        <v>317198</v>
      </c>
      <c r="G5" s="30">
        <v>356344</v>
      </c>
      <c r="H5" s="30">
        <v>240255</v>
      </c>
      <c r="I5" s="30">
        <v>259636</v>
      </c>
      <c r="J5" s="30">
        <v>315592</v>
      </c>
      <c r="K5" s="30">
        <v>343398</v>
      </c>
    </row>
    <row r="6" spans="1:11">
      <c r="A6" s="30"/>
      <c r="B6" s="30">
        <v>307237</v>
      </c>
      <c r="C6" s="30">
        <v>233822</v>
      </c>
      <c r="D6" s="30">
        <v>286334</v>
      </c>
      <c r="E6" s="30">
        <v>236978</v>
      </c>
      <c r="F6" s="30">
        <v>348074</v>
      </c>
      <c r="G6" s="30">
        <v>305092</v>
      </c>
      <c r="H6" s="30">
        <v>266945</v>
      </c>
      <c r="I6" s="30">
        <v>229520</v>
      </c>
      <c r="J6" s="30">
        <v>297062</v>
      </c>
      <c r="K6" s="30">
        <v>365330</v>
      </c>
    </row>
    <row r="7" spans="1:11">
      <c r="A7" s="30"/>
      <c r="B7" s="30">
        <v>275751</v>
      </c>
      <c r="C7" s="30">
        <v>258868</v>
      </c>
      <c r="D7" s="30">
        <v>266188</v>
      </c>
      <c r="E7" s="30">
        <v>223237</v>
      </c>
      <c r="F7" s="30">
        <v>309076</v>
      </c>
      <c r="G7" s="30">
        <v>353424</v>
      </c>
      <c r="H7" s="30">
        <v>245843</v>
      </c>
      <c r="I7" s="30">
        <v>258722</v>
      </c>
      <c r="J7" s="30">
        <v>278112</v>
      </c>
      <c r="K7" s="30">
        <v>381647</v>
      </c>
    </row>
    <row r="8" spans="1:11">
      <c r="A8" s="30"/>
      <c r="B8" s="30">
        <v>301608</v>
      </c>
      <c r="C8" s="30">
        <v>232586</v>
      </c>
      <c r="D8" s="30">
        <v>274604</v>
      </c>
      <c r="E8" s="30">
        <v>208148</v>
      </c>
      <c r="F8" s="30">
        <v>335584</v>
      </c>
      <c r="G8" s="30">
        <v>344924</v>
      </c>
      <c r="H8" s="30">
        <v>283720</v>
      </c>
      <c r="I8" s="30">
        <v>226010</v>
      </c>
      <c r="J8" s="30">
        <v>337090</v>
      </c>
      <c r="K8" s="30">
        <v>435722</v>
      </c>
    </row>
    <row r="9" spans="1:11">
      <c r="A9" s="30"/>
      <c r="B9" s="30">
        <v>303002</v>
      </c>
      <c r="C9" s="30">
        <v>228092</v>
      </c>
      <c r="D9" s="30">
        <v>283272</v>
      </c>
      <c r="E9" s="30">
        <v>238066</v>
      </c>
      <c r="F9" s="30">
        <v>321804</v>
      </c>
      <c r="G9" s="30">
        <v>372183</v>
      </c>
      <c r="H9" s="30">
        <v>280152</v>
      </c>
      <c r="I9" s="30">
        <v>212635</v>
      </c>
      <c r="J9" s="30">
        <v>316066</v>
      </c>
      <c r="K9" s="30">
        <v>402250</v>
      </c>
    </row>
    <row r="10" spans="1:11">
      <c r="A10" s="30"/>
      <c r="B10" s="30">
        <v>293678</v>
      </c>
      <c r="C10" s="30">
        <v>245159</v>
      </c>
      <c r="D10" s="30">
        <v>288981</v>
      </c>
      <c r="E10" s="30">
        <v>227484</v>
      </c>
      <c r="F10" s="30">
        <v>319124</v>
      </c>
      <c r="G10" s="30">
        <v>323265</v>
      </c>
      <c r="H10" s="30">
        <v>256780</v>
      </c>
      <c r="I10" s="30">
        <v>216850</v>
      </c>
      <c r="J10" s="30">
        <v>327749</v>
      </c>
      <c r="K10" s="30">
        <v>443666</v>
      </c>
    </row>
    <row r="11" spans="1:11">
      <c r="A11" s="30"/>
      <c r="B11" s="30">
        <v>327729</v>
      </c>
      <c r="C11" s="30">
        <v>236458</v>
      </c>
      <c r="D11" s="30">
        <v>287684</v>
      </c>
      <c r="E11" s="30">
        <v>214002</v>
      </c>
      <c r="F11" s="30">
        <v>334912</v>
      </c>
      <c r="G11" s="30">
        <v>337620</v>
      </c>
      <c r="H11" s="30">
        <v>275177</v>
      </c>
      <c r="I11" s="30">
        <v>234130</v>
      </c>
      <c r="J11" s="30">
        <v>287732</v>
      </c>
      <c r="K11" s="30">
        <v>409284</v>
      </c>
    </row>
    <row r="12" spans="1:11">
      <c r="A12" s="30"/>
      <c r="B12" s="30">
        <v>338347</v>
      </c>
      <c r="C12" s="30">
        <v>225988</v>
      </c>
      <c r="D12" s="30">
        <v>261622</v>
      </c>
      <c r="E12" s="30">
        <v>233338</v>
      </c>
      <c r="F12" s="30">
        <v>336384</v>
      </c>
      <c r="G12" s="30">
        <v>319029</v>
      </c>
      <c r="H12" s="30">
        <v>295032</v>
      </c>
      <c r="I12" s="30">
        <v>190538</v>
      </c>
      <c r="J12" s="30">
        <v>333473</v>
      </c>
      <c r="K12" s="30">
        <v>378970</v>
      </c>
    </row>
    <row r="13" spans="1:11">
      <c r="A13" s="30"/>
      <c r="B13" s="59"/>
      <c r="C13" s="30">
        <v>246473</v>
      </c>
      <c r="D13" s="30">
        <v>256497</v>
      </c>
      <c r="E13" s="30">
        <v>265483</v>
      </c>
      <c r="F13" s="30">
        <v>318326</v>
      </c>
      <c r="G13" s="30">
        <v>401511</v>
      </c>
      <c r="H13" s="30">
        <v>285106</v>
      </c>
      <c r="I13" s="59"/>
      <c r="J13" s="30">
        <v>322208</v>
      </c>
      <c r="K13" s="30">
        <v>498492</v>
      </c>
    </row>
    <row r="14" spans="1:11">
      <c r="A14" s="30"/>
      <c r="B14" s="59"/>
      <c r="C14" s="59"/>
      <c r="D14" s="59"/>
      <c r="E14" s="59"/>
      <c r="F14" s="59"/>
      <c r="G14" s="59"/>
      <c r="H14" s="59"/>
      <c r="I14" s="59"/>
      <c r="J14" s="30">
        <v>313393</v>
      </c>
      <c r="K14" s="30">
        <v>364902</v>
      </c>
    </row>
    <row r="15" spans="1:11">
      <c r="A15" s="30"/>
      <c r="B15" s="30"/>
      <c r="C15" s="59"/>
      <c r="D15" s="59"/>
      <c r="E15" s="59"/>
      <c r="F15" s="59"/>
      <c r="G15" s="59"/>
      <c r="H15" s="59"/>
      <c r="I15" s="30"/>
      <c r="J15" s="30">
        <v>308406</v>
      </c>
      <c r="K15" s="30">
        <v>396170</v>
      </c>
    </row>
    <row r="16" spans="1:11">
      <c r="A16" s="30"/>
      <c r="B16" s="30"/>
      <c r="C16" s="30"/>
      <c r="D16" s="30"/>
      <c r="E16" s="30"/>
      <c r="F16" s="30"/>
      <c r="G16" s="30"/>
      <c r="H16" s="30"/>
      <c r="I16" s="30"/>
      <c r="J16" s="30">
        <v>303396</v>
      </c>
      <c r="K16" s="59"/>
    </row>
    <row r="17" spans="1:11">
      <c r="A17" s="30"/>
      <c r="B17" s="30"/>
      <c r="C17" s="30"/>
      <c r="D17" s="30"/>
      <c r="E17" s="30"/>
      <c r="F17" s="30"/>
      <c r="G17" s="30"/>
      <c r="H17" s="30"/>
      <c r="I17" s="30"/>
      <c r="J17" s="30">
        <v>312431</v>
      </c>
      <c r="K17" s="59"/>
    </row>
    <row r="18" spans="1:11">
      <c r="A18" s="60" t="s">
        <v>11</v>
      </c>
      <c r="B18" s="61">
        <f>AVERAGE(B4:B12)</f>
        <v>302962.55555555556</v>
      </c>
      <c r="C18" s="61">
        <f t="shared" ref="C18:H18" si="0">AVERAGE(C4:C13)</f>
        <v>240731.1</v>
      </c>
      <c r="D18" s="61">
        <f t="shared" si="0"/>
        <v>274386.8</v>
      </c>
      <c r="E18" s="61">
        <f t="shared" si="0"/>
        <v>229699.3</v>
      </c>
      <c r="F18" s="61">
        <f t="shared" si="0"/>
        <v>331779.40000000002</v>
      </c>
      <c r="G18" s="61">
        <f t="shared" si="0"/>
        <v>346994.4</v>
      </c>
      <c r="H18" s="61">
        <f t="shared" si="0"/>
        <v>268150.40000000002</v>
      </c>
      <c r="I18" s="61">
        <f>AVERAGE(I4:I12)</f>
        <v>231175.88888888888</v>
      </c>
      <c r="J18" s="62">
        <f>AVERAGE(J4:J17)</f>
        <v>311917.57142857142</v>
      </c>
      <c r="K18" s="61">
        <f>AVERAGE(K4:K15)</f>
        <v>396947.08333333331</v>
      </c>
    </row>
    <row r="19" spans="1:11">
      <c r="A19" s="60" t="s">
        <v>4</v>
      </c>
      <c r="B19" s="61">
        <f>STDEV(B4:B12)</f>
        <v>21902.596975650576</v>
      </c>
      <c r="C19" s="61">
        <f>STDEV(C4:C13)</f>
        <v>11043.593672854464</v>
      </c>
      <c r="D19" s="61">
        <f t="shared" ref="D19:H19" si="1">STDEV(D4:D13)</f>
        <v>11614.66318256558</v>
      </c>
      <c r="E19" s="61">
        <f t="shared" si="1"/>
        <v>16470.711669505967</v>
      </c>
      <c r="F19" s="61">
        <f t="shared" si="1"/>
        <v>19868.863078808619</v>
      </c>
      <c r="G19" s="61">
        <f t="shared" si="1"/>
        <v>27927.988387597445</v>
      </c>
      <c r="H19" s="61">
        <f t="shared" si="1"/>
        <v>18551.945170251016</v>
      </c>
      <c r="I19" s="61">
        <f>STDEV(I4:I12)</f>
        <v>23086.429132958416</v>
      </c>
      <c r="J19" s="62">
        <f>STDEV(J4:J17)</f>
        <v>16469.744665314622</v>
      </c>
      <c r="K19" s="61">
        <f>STDEV(K4:K15)</f>
        <v>45209.314135792811</v>
      </c>
    </row>
    <row r="20" spans="1:11">
      <c r="A20" s="60" t="s">
        <v>32</v>
      </c>
      <c r="B20" s="61">
        <v>100</v>
      </c>
      <c r="C20" s="61">
        <f>100*C18/302962</f>
        <v>79.459173097616201</v>
      </c>
      <c r="D20" s="61">
        <f t="shared" ref="D20:K20" si="2">100*D18/302962</f>
        <v>90.568058040282281</v>
      </c>
      <c r="E20" s="61">
        <f t="shared" si="2"/>
        <v>75.81785834527102</v>
      </c>
      <c r="F20" s="61">
        <f t="shared" si="2"/>
        <v>109.5118859790997</v>
      </c>
      <c r="G20" s="61">
        <f t="shared" si="2"/>
        <v>114.53396795637737</v>
      </c>
      <c r="H20" s="61">
        <f t="shared" si="2"/>
        <v>88.509582059796287</v>
      </c>
      <c r="I20" s="61">
        <f t="shared" si="2"/>
        <v>76.305242535000716</v>
      </c>
      <c r="J20" s="61">
        <f t="shared" si="2"/>
        <v>102.95600485492287</v>
      </c>
      <c r="K20" s="61">
        <f t="shared" si="2"/>
        <v>131.02206987454971</v>
      </c>
    </row>
    <row r="21" spans="1:11">
      <c r="A21" s="60" t="s">
        <v>13</v>
      </c>
      <c r="B21" s="61">
        <v>0</v>
      </c>
      <c r="C21" s="61">
        <f>C20-100</f>
        <v>-20.540826902383799</v>
      </c>
      <c r="D21" s="61">
        <f t="shared" ref="D21:K21" si="3">D20-100</f>
        <v>-9.4319419597177188</v>
      </c>
      <c r="E21" s="61">
        <f t="shared" si="3"/>
        <v>-24.18214165472898</v>
      </c>
      <c r="F21" s="61">
        <f t="shared" si="3"/>
        <v>9.5118859790997021</v>
      </c>
      <c r="G21" s="61">
        <f t="shared" si="3"/>
        <v>14.533967956377367</v>
      </c>
      <c r="H21" s="61">
        <f t="shared" si="3"/>
        <v>-11.490417940203713</v>
      </c>
      <c r="I21" s="61">
        <f t="shared" si="3"/>
        <v>-23.694757464999284</v>
      </c>
      <c r="J21" s="61">
        <f t="shared" si="3"/>
        <v>2.9560048549228668</v>
      </c>
      <c r="K21" s="61">
        <f t="shared" si="3"/>
        <v>31.022069874549715</v>
      </c>
    </row>
    <row r="22" spans="1:11" ht="14" thickBot="1">
      <c r="A22" s="63" t="s">
        <v>4</v>
      </c>
      <c r="B22" s="64">
        <f>B20/(B18/B19)</f>
        <v>7.2294732712056895</v>
      </c>
      <c r="C22" s="61">
        <f t="shared" ref="C22:K22" si="4">C20/(C18/C19)</f>
        <v>3.6452075418218994</v>
      </c>
      <c r="D22" s="61">
        <f t="shared" si="4"/>
        <v>3.8337029668953799</v>
      </c>
      <c r="E22" s="61">
        <f t="shared" si="4"/>
        <v>5.4365602516176841</v>
      </c>
      <c r="F22" s="61">
        <f t="shared" si="4"/>
        <v>6.5582030349709273</v>
      </c>
      <c r="G22" s="61">
        <f t="shared" si="4"/>
        <v>9.2183139758773187</v>
      </c>
      <c r="H22" s="61">
        <f t="shared" si="4"/>
        <v>6.1235221480750113</v>
      </c>
      <c r="I22" s="61">
        <f t="shared" si="4"/>
        <v>7.6202392157955181</v>
      </c>
      <c r="J22" s="61">
        <f t="shared" si="4"/>
        <v>5.4362410682906175</v>
      </c>
      <c r="K22" s="61">
        <f t="shared" si="4"/>
        <v>14.922437182152485</v>
      </c>
    </row>
    <row r="23" spans="1:11">
      <c r="A23" s="65" t="s">
        <v>14</v>
      </c>
      <c r="B23" s="47" t="s">
        <v>15</v>
      </c>
    </row>
    <row r="24" spans="1:11">
      <c r="A24" s="66" t="s">
        <v>17</v>
      </c>
      <c r="B24" s="52">
        <f>TTEST(B4:B12,C4:C13,2,2)</f>
        <v>3.9811356546077049E-7</v>
      </c>
    </row>
    <row r="25" spans="1:11">
      <c r="A25" s="66" t="s">
        <v>58</v>
      </c>
      <c r="B25" s="52">
        <f>TTEST(D4:D13,E4:E13,2,2)</f>
        <v>1.5191011623445344E-6</v>
      </c>
    </row>
    <row r="26" spans="1:11">
      <c r="A26" s="66" t="s">
        <v>28</v>
      </c>
      <c r="B26" s="51">
        <f>TTEST(F4:F13,G4:G13,2,2)</f>
        <v>0.17740102111215014</v>
      </c>
    </row>
    <row r="27" spans="1:11">
      <c r="A27" s="66" t="s">
        <v>59</v>
      </c>
      <c r="B27" s="51">
        <f>TTEST(H4:H13,I4:I12,2,2)</f>
        <v>1.2368035234109989E-3</v>
      </c>
    </row>
    <row r="28" spans="1:11">
      <c r="A28" s="66" t="s">
        <v>60</v>
      </c>
      <c r="B28" s="52">
        <f>TTEST(J4:J17,K4:K15,2,2)</f>
        <v>8.6246390757729281E-7</v>
      </c>
    </row>
    <row r="29" spans="1:11">
      <c r="A29" s="66" t="s">
        <v>61</v>
      </c>
      <c r="B29" s="51">
        <f>TTEST(D4:D13,H4:H13,2,2)</f>
        <v>0.37947803550776216</v>
      </c>
    </row>
    <row r="30" spans="1:11">
      <c r="A30" s="66" t="s">
        <v>62</v>
      </c>
      <c r="B30" s="51">
        <f>TTEST(E4:E13,I4:I12,2,2)</f>
        <v>0.87336017126199916</v>
      </c>
    </row>
    <row r="31" spans="1:11">
      <c r="A31" s="66" t="s">
        <v>63</v>
      </c>
      <c r="B31" s="52">
        <f>TTEST(F4:F13,H4:H13,2,2)</f>
        <v>7.2762287151808737E-7</v>
      </c>
    </row>
    <row r="32" spans="1:11">
      <c r="A32" s="66" t="s">
        <v>64</v>
      </c>
      <c r="B32" s="52">
        <f>TTEST(G4:G13,I4:I12,2,2)</f>
        <v>2.1298532094362412E-8</v>
      </c>
    </row>
    <row r="33" spans="1:10">
      <c r="A33" s="41" t="s">
        <v>65</v>
      </c>
      <c r="B33" s="52">
        <f>TTEST(H4:H13,J4:J17,2,2)</f>
        <v>3.933989087289226E-6</v>
      </c>
    </row>
    <row r="34" spans="1:10">
      <c r="A34" s="41" t="s">
        <v>66</v>
      </c>
      <c r="B34" s="52">
        <f>TTEST(I4:I12,K4:K15,2,2)</f>
        <v>5.0988669274908923E-9</v>
      </c>
    </row>
    <row r="35" spans="1:10">
      <c r="A35" s="41" t="s">
        <v>48</v>
      </c>
      <c r="B35" s="67">
        <f>TTEST(F4:F13,J4:J17,2,2)</f>
        <v>1.3856458756675585E-2</v>
      </c>
      <c r="C35" s="68"/>
      <c r="D35" s="68"/>
      <c r="E35" s="68"/>
      <c r="F35" s="68"/>
      <c r="G35" s="68"/>
      <c r="H35" s="68"/>
      <c r="I35" s="69"/>
      <c r="J35" s="69"/>
    </row>
    <row r="36" spans="1:10" ht="14" thickBot="1">
      <c r="A36" s="42" t="s">
        <v>67</v>
      </c>
      <c r="B36" s="70">
        <f>TTEST(G4:G13,K4:K15,2,2)</f>
        <v>6.5015384467607086E-3</v>
      </c>
    </row>
    <row r="38" spans="1:10">
      <c r="A38" s="69"/>
      <c r="B38" s="69"/>
      <c r="C38" s="69"/>
      <c r="D38" s="69"/>
      <c r="E38" s="69"/>
      <c r="F38" s="69"/>
      <c r="G38" s="69"/>
      <c r="H38" s="69"/>
      <c r="I38" s="69"/>
      <c r="J38" s="69"/>
    </row>
  </sheetData>
  <phoneticPr fontId="4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4"/>
  <sheetViews>
    <sheetView zoomScale="125" zoomScaleNormal="125" zoomScalePageLayoutView="125" workbookViewId="0">
      <selection activeCell="G187" sqref="G187"/>
    </sheetView>
  </sheetViews>
  <sheetFormatPr baseColWidth="10" defaultRowHeight="13" x14ac:dyDescent="0"/>
  <cols>
    <col min="1" max="1" width="23.83203125" style="28" customWidth="1"/>
    <col min="2" max="5" width="11.33203125" style="28" customWidth="1"/>
    <col min="6" max="16384" width="10.83203125" style="28"/>
  </cols>
  <sheetData>
    <row r="1" spans="1:5">
      <c r="A1" s="54" t="s">
        <v>5</v>
      </c>
      <c r="B1" s="55"/>
      <c r="C1" s="55"/>
      <c r="D1" s="55"/>
      <c r="E1" s="56"/>
    </row>
    <row r="2" spans="1:5">
      <c r="A2" s="29" t="s">
        <v>0</v>
      </c>
      <c r="B2" s="29" t="s">
        <v>2</v>
      </c>
      <c r="C2" s="29" t="s">
        <v>36</v>
      </c>
      <c r="D2" s="29" t="s">
        <v>9</v>
      </c>
      <c r="E2" s="29" t="s">
        <v>68</v>
      </c>
    </row>
    <row r="3" spans="1:5">
      <c r="A3" s="29" t="s">
        <v>1</v>
      </c>
      <c r="B3" s="29" t="s">
        <v>7</v>
      </c>
      <c r="C3" s="29" t="s">
        <v>7</v>
      </c>
      <c r="D3" s="29" t="s">
        <v>7</v>
      </c>
      <c r="E3" s="29" t="s">
        <v>7</v>
      </c>
    </row>
    <row r="4" spans="1:5">
      <c r="A4" s="30"/>
      <c r="B4" s="30">
        <v>336866</v>
      </c>
      <c r="C4" s="30">
        <v>381638</v>
      </c>
      <c r="D4" s="30">
        <v>525289</v>
      </c>
      <c r="E4" s="30">
        <v>589524</v>
      </c>
    </row>
    <row r="5" spans="1:5">
      <c r="A5" s="30"/>
      <c r="B5" s="30">
        <v>377710</v>
      </c>
      <c r="C5" s="30">
        <v>373343</v>
      </c>
      <c r="D5" s="30">
        <v>484834</v>
      </c>
      <c r="E5" s="30">
        <v>552092</v>
      </c>
    </row>
    <row r="6" spans="1:5">
      <c r="A6" s="30"/>
      <c r="B6" s="30">
        <v>411594</v>
      </c>
      <c r="C6" s="30">
        <v>347294</v>
      </c>
      <c r="D6" s="30">
        <v>548148</v>
      </c>
      <c r="E6" s="30">
        <v>576533</v>
      </c>
    </row>
    <row r="7" spans="1:5">
      <c r="A7" s="30"/>
      <c r="B7" s="30">
        <v>381560</v>
      </c>
      <c r="C7" s="30">
        <v>328981</v>
      </c>
      <c r="D7" s="30">
        <v>507281</v>
      </c>
      <c r="E7" s="30">
        <v>628723</v>
      </c>
    </row>
    <row r="8" spans="1:5">
      <c r="A8" s="30"/>
      <c r="B8" s="30">
        <v>324486</v>
      </c>
      <c r="C8" s="30">
        <v>384880</v>
      </c>
      <c r="D8" s="30">
        <v>578272</v>
      </c>
      <c r="E8" s="30">
        <v>538294</v>
      </c>
    </row>
    <row r="9" spans="1:5">
      <c r="A9" s="30"/>
      <c r="B9" s="30">
        <v>345499</v>
      </c>
      <c r="C9" s="30">
        <v>350613</v>
      </c>
      <c r="D9" s="30">
        <v>559008</v>
      </c>
      <c r="E9" s="30">
        <v>677094</v>
      </c>
    </row>
    <row r="10" spans="1:5">
      <c r="A10" s="30"/>
      <c r="B10" s="30">
        <v>391996</v>
      </c>
      <c r="C10" s="30">
        <v>327139</v>
      </c>
      <c r="D10" s="30">
        <v>518038</v>
      </c>
      <c r="E10" s="30">
        <v>645823</v>
      </c>
    </row>
    <row r="11" spans="1:5">
      <c r="A11" s="30"/>
      <c r="B11" s="30">
        <v>364896</v>
      </c>
      <c r="C11" s="30">
        <v>349436</v>
      </c>
      <c r="D11" s="30">
        <v>563144</v>
      </c>
      <c r="E11" s="30">
        <v>692541</v>
      </c>
    </row>
    <row r="12" spans="1:5">
      <c r="A12" s="30"/>
      <c r="B12" s="30">
        <v>378352</v>
      </c>
      <c r="C12" s="30"/>
      <c r="D12" s="30">
        <v>577803</v>
      </c>
      <c r="E12" s="30">
        <v>565238</v>
      </c>
    </row>
    <row r="13" spans="1:5">
      <c r="A13" s="30"/>
      <c r="B13" s="30">
        <v>395991</v>
      </c>
      <c r="C13" s="30"/>
      <c r="D13" s="30">
        <v>588521</v>
      </c>
      <c r="E13" s="30">
        <v>554733</v>
      </c>
    </row>
    <row r="14" spans="1:5">
      <c r="A14" s="30"/>
      <c r="B14" s="30"/>
      <c r="C14" s="30"/>
      <c r="D14" s="71">
        <v>513137</v>
      </c>
      <c r="E14" s="71">
        <v>578278</v>
      </c>
    </row>
    <row r="15" spans="1:5">
      <c r="A15" s="30"/>
      <c r="B15" s="30"/>
      <c r="C15" s="30"/>
      <c r="D15" s="30"/>
      <c r="E15" s="30">
        <v>641511</v>
      </c>
    </row>
    <row r="16" spans="1:5">
      <c r="A16" s="72" t="s">
        <v>11</v>
      </c>
      <c r="B16" s="73">
        <f>AVERAGE(B4:B13)</f>
        <v>370895</v>
      </c>
      <c r="C16" s="73">
        <f>AVERAGE(C4:C11)</f>
        <v>355415.5</v>
      </c>
      <c r="D16" s="73">
        <f>AVERAGE(D4:D14)</f>
        <v>542134.09090909094</v>
      </c>
      <c r="E16" s="73">
        <f>AVERAGE(E4:E15)</f>
        <v>603365.33333333337</v>
      </c>
    </row>
    <row r="17" spans="1:5">
      <c r="A17" s="72" t="s">
        <v>4</v>
      </c>
      <c r="B17" s="73">
        <f>STDEV(B4:B13)</f>
        <v>27768.839962967282</v>
      </c>
      <c r="C17" s="73">
        <f>STDEV(C4:C11)</f>
        <v>22361.612368393424</v>
      </c>
      <c r="D17" s="73">
        <f>STDEV(D4:D14)</f>
        <v>34198.721328302745</v>
      </c>
      <c r="E17" s="73">
        <f>STDEV(E4:E15)</f>
        <v>51796.747753877251</v>
      </c>
    </row>
    <row r="18" spans="1:5">
      <c r="A18" s="72" t="s">
        <v>32</v>
      </c>
      <c r="B18" s="74">
        <v>100</v>
      </c>
      <c r="C18" s="74">
        <f>100*C16/370895</f>
        <v>95.826446838053897</v>
      </c>
      <c r="D18" s="74">
        <f t="shared" ref="D18:E18" si="0">100*D16/370895</f>
        <v>146.16915593607112</v>
      </c>
      <c r="E18" s="74">
        <f t="shared" si="0"/>
        <v>162.67820632074668</v>
      </c>
    </row>
    <row r="19" spans="1:5">
      <c r="A19" s="72" t="s">
        <v>13</v>
      </c>
      <c r="B19" s="74">
        <v>0</v>
      </c>
      <c r="C19" s="74">
        <f>C18-100</f>
        <v>-4.1735531619461028</v>
      </c>
      <c r="D19" s="74">
        <f t="shared" ref="D19:E19" si="1">D18-100</f>
        <v>46.169155936071121</v>
      </c>
      <c r="E19" s="74">
        <f t="shared" si="1"/>
        <v>62.678206320746682</v>
      </c>
    </row>
    <row r="20" spans="1:5" ht="14" thickBot="1">
      <c r="A20" s="75" t="s">
        <v>4</v>
      </c>
      <c r="B20" s="76">
        <f>B18/(B16/B17)</f>
        <v>7.4869814807337072</v>
      </c>
      <c r="C20" s="74">
        <f t="shared" ref="C20:E20" si="2">C18/(C16/C17)</f>
        <v>6.0290951262199339</v>
      </c>
      <c r="D20" s="74">
        <f t="shared" si="2"/>
        <v>9.2205937875416879</v>
      </c>
      <c r="E20" s="74">
        <f t="shared" si="2"/>
        <v>13.965339989451799</v>
      </c>
    </row>
    <row r="21" spans="1:5">
      <c r="A21" s="65" t="s">
        <v>14</v>
      </c>
      <c r="B21" s="47" t="s">
        <v>15</v>
      </c>
    </row>
    <row r="22" spans="1:5">
      <c r="A22" s="66" t="s">
        <v>69</v>
      </c>
      <c r="B22" s="51">
        <f>TTEST(B4:B13,C4:C11,2,2)</f>
        <v>0.21964299389809749</v>
      </c>
    </row>
    <row r="23" spans="1:5">
      <c r="A23" s="66" t="s">
        <v>22</v>
      </c>
      <c r="B23" s="52">
        <f>TTEST(B4:B13,D4:D14,2,2)</f>
        <v>1.2717947274164269E-10</v>
      </c>
    </row>
    <row r="24" spans="1:5">
      <c r="A24" s="66" t="s">
        <v>70</v>
      </c>
      <c r="B24" s="52">
        <f>TTEST(B4:B13,E4:E15,2,2)</f>
        <v>4.8397748000521674E-11</v>
      </c>
    </row>
    <row r="25" spans="1:5">
      <c r="A25" s="66" t="s">
        <v>71</v>
      </c>
      <c r="B25" s="52">
        <f>TTEST(C4:C11,E4:E15,2,2)</f>
        <v>2.0548318717379024E-10</v>
      </c>
    </row>
    <row r="26" spans="1:5" ht="14" thickBot="1">
      <c r="A26" s="48" t="s">
        <v>67</v>
      </c>
      <c r="B26" s="53">
        <f>TTEST(D4:D14,E4:E15,2,2)</f>
        <v>3.3198727959672649E-3</v>
      </c>
    </row>
    <row r="29" spans="1:5">
      <c r="A29" s="54" t="s">
        <v>72</v>
      </c>
      <c r="B29" s="55"/>
      <c r="C29" s="55"/>
      <c r="D29" s="55"/>
      <c r="E29" s="56"/>
    </row>
    <row r="30" spans="1:5">
      <c r="A30" s="29" t="s">
        <v>0</v>
      </c>
      <c r="B30" s="29" t="s">
        <v>2</v>
      </c>
      <c r="C30" s="29" t="s">
        <v>36</v>
      </c>
      <c r="D30" s="29" t="s">
        <v>9</v>
      </c>
      <c r="E30" s="29" t="s">
        <v>68</v>
      </c>
    </row>
    <row r="31" spans="1:5">
      <c r="A31" s="29" t="s">
        <v>1</v>
      </c>
      <c r="B31" s="29" t="s">
        <v>7</v>
      </c>
      <c r="C31" s="29" t="s">
        <v>7</v>
      </c>
      <c r="D31" s="29" t="s">
        <v>7</v>
      </c>
      <c r="E31" s="29" t="s">
        <v>7</v>
      </c>
    </row>
    <row r="32" spans="1:5">
      <c r="A32" s="30"/>
      <c r="B32" s="30">
        <v>645</v>
      </c>
      <c r="C32" s="30">
        <v>683</v>
      </c>
      <c r="D32" s="30">
        <v>895</v>
      </c>
      <c r="E32" s="30">
        <v>858</v>
      </c>
    </row>
    <row r="33" spans="1:5">
      <c r="A33" s="30"/>
      <c r="B33" s="30">
        <v>674</v>
      </c>
      <c r="C33" s="30">
        <v>680</v>
      </c>
      <c r="D33" s="30">
        <v>812</v>
      </c>
      <c r="E33" s="30">
        <v>850</v>
      </c>
    </row>
    <row r="34" spans="1:5">
      <c r="A34" s="30"/>
      <c r="B34" s="30">
        <v>695</v>
      </c>
      <c r="C34" s="30">
        <v>679</v>
      </c>
      <c r="D34" s="30">
        <v>893</v>
      </c>
      <c r="E34" s="30">
        <v>913</v>
      </c>
    </row>
    <row r="35" spans="1:5">
      <c r="A35" s="30"/>
      <c r="B35" s="30">
        <v>680</v>
      </c>
      <c r="C35" s="30">
        <v>603</v>
      </c>
      <c r="D35" s="30">
        <v>790</v>
      </c>
      <c r="E35" s="30">
        <v>1032</v>
      </c>
    </row>
    <row r="36" spans="1:5">
      <c r="A36" s="30"/>
      <c r="B36" s="30">
        <v>611</v>
      </c>
      <c r="C36" s="30">
        <v>713</v>
      </c>
      <c r="D36" s="30">
        <v>963</v>
      </c>
      <c r="E36" s="30">
        <v>974</v>
      </c>
    </row>
    <row r="37" spans="1:5">
      <c r="A37" s="30"/>
      <c r="B37" s="30">
        <v>633</v>
      </c>
      <c r="C37" s="30">
        <v>653</v>
      </c>
      <c r="D37" s="30">
        <v>911</v>
      </c>
      <c r="E37" s="30">
        <v>981</v>
      </c>
    </row>
    <row r="38" spans="1:5">
      <c r="A38" s="30"/>
      <c r="B38" s="30">
        <v>665</v>
      </c>
      <c r="C38" s="30">
        <v>572</v>
      </c>
      <c r="D38" s="30">
        <v>771</v>
      </c>
      <c r="E38" s="30">
        <v>1055</v>
      </c>
    </row>
    <row r="39" spans="1:5">
      <c r="A39" s="30"/>
      <c r="B39" s="30"/>
      <c r="C39" s="30">
        <v>646</v>
      </c>
      <c r="D39" s="30"/>
      <c r="E39" s="30">
        <v>1005</v>
      </c>
    </row>
    <row r="40" spans="1:5">
      <c r="A40" s="72" t="s">
        <v>73</v>
      </c>
      <c r="B40" s="74">
        <f>AVERAGE(B32:B38)</f>
        <v>657.57142857142856</v>
      </c>
      <c r="C40" s="74">
        <f>AVERAGE(C32:C39)</f>
        <v>653.625</v>
      </c>
      <c r="D40" s="74">
        <f t="shared" ref="D40" si="3">AVERAGE(D32:D38)</f>
        <v>862.14285714285711</v>
      </c>
      <c r="E40" s="74">
        <f>AVERAGE(E32:E39)</f>
        <v>958.5</v>
      </c>
    </row>
    <row r="41" spans="1:5">
      <c r="A41" s="72" t="s">
        <v>4</v>
      </c>
      <c r="B41" s="74">
        <f>STDEV(B32:B38)</f>
        <v>29.324944687967974</v>
      </c>
      <c r="C41" s="74">
        <f>STDEV(C32:C39)</f>
        <v>46.309324886339809</v>
      </c>
      <c r="D41" s="74">
        <f t="shared" ref="D41" si="4">STDEV(D32:D38)</f>
        <v>71.433952178285111</v>
      </c>
      <c r="E41" s="74">
        <f>STDEV(E32:E39)</f>
        <v>77.058419397233934</v>
      </c>
    </row>
    <row r="42" spans="1:5">
      <c r="A42" s="72" t="s">
        <v>74</v>
      </c>
      <c r="B42" s="74">
        <v>100</v>
      </c>
      <c r="C42" s="74">
        <f>100*C40/657.57</f>
        <v>99.400063871526982</v>
      </c>
      <c r="D42" s="74">
        <f t="shared" ref="D42:E42" si="5">100*D40/657.57</f>
        <v>131.11043039415682</v>
      </c>
      <c r="E42" s="74">
        <f t="shared" si="5"/>
        <v>145.76394908526848</v>
      </c>
    </row>
    <row r="43" spans="1:5" ht="14" thickBot="1">
      <c r="A43" s="72" t="s">
        <v>13</v>
      </c>
      <c r="B43" s="74">
        <v>0</v>
      </c>
      <c r="C43" s="74">
        <f>C42-100</f>
        <v>-0.59993612847301847</v>
      </c>
      <c r="D43" s="74">
        <f t="shared" ref="D43:E43" si="6">D42-100</f>
        <v>31.110430394156822</v>
      </c>
      <c r="E43" s="74">
        <f t="shared" si="6"/>
        <v>45.763949085268479</v>
      </c>
    </row>
    <row r="44" spans="1:5">
      <c r="A44" s="65" t="s">
        <v>14</v>
      </c>
      <c r="B44" s="47" t="s">
        <v>15</v>
      </c>
    </row>
    <row r="45" spans="1:5">
      <c r="A45" s="66" t="s">
        <v>69</v>
      </c>
      <c r="B45" s="51">
        <f>TTEST(B32:B38,C32:C39,2,2)</f>
        <v>0.8494987666444126</v>
      </c>
    </row>
    <row r="46" spans="1:5">
      <c r="A46" s="66" t="s">
        <v>22</v>
      </c>
      <c r="B46" s="52">
        <f>TTEST(B32:B38,D32:D38,2,2)</f>
        <v>1.4159395102922115E-5</v>
      </c>
    </row>
    <row r="47" spans="1:5">
      <c r="A47" s="66" t="s">
        <v>70</v>
      </c>
      <c r="B47" s="52">
        <f>TTEST(B32:B38,E32:E39,2,2)</f>
        <v>2.5634846991227978E-7</v>
      </c>
    </row>
    <row r="48" spans="1:5">
      <c r="A48" s="66" t="s">
        <v>71</v>
      </c>
      <c r="B48" s="52">
        <f>TTEST(C32:C39,E32:E39,2,2)</f>
        <v>1.5617459355739589E-7</v>
      </c>
    </row>
    <row r="49" spans="1:5" ht="14" thickBot="1">
      <c r="A49" s="48" t="s">
        <v>67</v>
      </c>
      <c r="B49" s="70">
        <f>TTEST(D32:D38,E32:E39,2,2)</f>
        <v>2.6661901339548811E-2</v>
      </c>
    </row>
    <row r="54" spans="1:5">
      <c r="A54" s="54" t="s">
        <v>75</v>
      </c>
      <c r="B54" s="55"/>
      <c r="C54" s="55"/>
      <c r="D54" s="55"/>
      <c r="E54" s="56"/>
    </row>
    <row r="55" spans="1:5">
      <c r="A55" s="29" t="s">
        <v>0</v>
      </c>
      <c r="B55" s="29" t="s">
        <v>2</v>
      </c>
      <c r="C55" s="29" t="s">
        <v>36</v>
      </c>
      <c r="D55" s="29" t="s">
        <v>9</v>
      </c>
      <c r="E55" s="29" t="s">
        <v>68</v>
      </c>
    </row>
    <row r="56" spans="1:5">
      <c r="A56" s="29" t="s">
        <v>1</v>
      </c>
      <c r="B56" s="29" t="s">
        <v>7</v>
      </c>
      <c r="C56" s="29" t="s">
        <v>7</v>
      </c>
      <c r="D56" s="29" t="s">
        <v>7</v>
      </c>
      <c r="E56" s="29" t="s">
        <v>7</v>
      </c>
    </row>
    <row r="57" spans="1:5">
      <c r="A57" s="30"/>
      <c r="B57" s="30">
        <v>5710</v>
      </c>
      <c r="C57" s="30">
        <v>6169</v>
      </c>
      <c r="D57" s="30">
        <v>7473</v>
      </c>
      <c r="E57" s="30">
        <v>8439</v>
      </c>
    </row>
    <row r="58" spans="1:5">
      <c r="A58" s="30"/>
      <c r="B58" s="71">
        <v>5721</v>
      </c>
      <c r="C58" s="30">
        <v>5968</v>
      </c>
      <c r="D58" s="30">
        <v>8064</v>
      </c>
      <c r="E58" s="30">
        <v>7799</v>
      </c>
    </row>
    <row r="59" spans="1:5">
      <c r="A59" s="30"/>
      <c r="B59" s="30">
        <v>5432</v>
      </c>
      <c r="C59" s="30">
        <v>6096</v>
      </c>
      <c r="D59" s="30">
        <v>7662</v>
      </c>
      <c r="E59" s="30">
        <v>8375</v>
      </c>
    </row>
    <row r="60" spans="1:5">
      <c r="A60" s="30"/>
      <c r="B60" s="30">
        <v>5686</v>
      </c>
      <c r="C60" s="30">
        <v>6740</v>
      </c>
      <c r="D60" s="71">
        <v>8084</v>
      </c>
      <c r="E60" s="30">
        <v>8604</v>
      </c>
    </row>
    <row r="61" spans="1:5">
      <c r="A61" s="30"/>
      <c r="B61" s="30">
        <v>5649</v>
      </c>
      <c r="C61" s="30">
        <v>6180</v>
      </c>
      <c r="D61" s="77">
        <v>7193</v>
      </c>
      <c r="E61" s="30">
        <v>8912</v>
      </c>
    </row>
    <row r="62" spans="1:5">
      <c r="A62" s="30"/>
      <c r="B62" s="30">
        <v>5733</v>
      </c>
      <c r="C62" s="30">
        <v>6241</v>
      </c>
      <c r="D62" s="77">
        <v>6993</v>
      </c>
      <c r="E62" s="30">
        <v>8159</v>
      </c>
    </row>
    <row r="63" spans="1:5">
      <c r="A63" s="30"/>
      <c r="B63" s="30">
        <v>5769</v>
      </c>
      <c r="C63" s="30">
        <v>6303</v>
      </c>
      <c r="D63" s="77">
        <v>7434</v>
      </c>
      <c r="E63" s="30">
        <v>7628</v>
      </c>
    </row>
    <row r="64" spans="1:5">
      <c r="A64" s="30"/>
      <c r="B64" s="30">
        <v>5768</v>
      </c>
      <c r="C64" s="30">
        <v>6625</v>
      </c>
      <c r="D64" s="77">
        <v>7359</v>
      </c>
      <c r="E64" s="30">
        <v>7945</v>
      </c>
    </row>
    <row r="65" spans="1:5">
      <c r="A65" s="30"/>
      <c r="B65" s="30">
        <v>5753</v>
      </c>
      <c r="C65" s="30">
        <v>6398</v>
      </c>
      <c r="D65" s="77">
        <v>7120</v>
      </c>
      <c r="E65" s="30">
        <v>7259</v>
      </c>
    </row>
    <row r="66" spans="1:5">
      <c r="A66" s="30"/>
      <c r="B66" s="30">
        <v>5408</v>
      </c>
      <c r="C66" s="30">
        <v>6421</v>
      </c>
      <c r="D66" s="77">
        <v>7289</v>
      </c>
      <c r="E66" s="30">
        <v>8260</v>
      </c>
    </row>
    <row r="67" spans="1:5">
      <c r="A67" s="30"/>
      <c r="B67" s="30">
        <v>5432</v>
      </c>
      <c r="C67" s="30">
        <v>6134</v>
      </c>
      <c r="D67" s="77">
        <v>7096</v>
      </c>
      <c r="E67" s="30">
        <v>8003</v>
      </c>
    </row>
    <row r="68" spans="1:5">
      <c r="A68" s="30"/>
      <c r="B68" s="30">
        <v>5734</v>
      </c>
      <c r="C68" s="30">
        <v>6328</v>
      </c>
      <c r="D68" s="77">
        <v>8596</v>
      </c>
      <c r="E68" s="30">
        <v>8141</v>
      </c>
    </row>
    <row r="69" spans="1:5">
      <c r="A69" s="30"/>
      <c r="B69" s="30">
        <v>5735</v>
      </c>
      <c r="C69" s="30">
        <v>6326</v>
      </c>
      <c r="D69" s="77">
        <v>8031</v>
      </c>
      <c r="E69" s="30">
        <v>8158</v>
      </c>
    </row>
    <row r="70" spans="1:5">
      <c r="A70" s="30"/>
      <c r="B70" s="30">
        <v>5657</v>
      </c>
      <c r="C70" s="30">
        <v>6420</v>
      </c>
      <c r="D70" s="77">
        <v>7290</v>
      </c>
      <c r="E70" s="30">
        <v>8370</v>
      </c>
    </row>
    <row r="71" spans="1:5">
      <c r="A71" s="30"/>
      <c r="B71" s="30">
        <v>5723</v>
      </c>
      <c r="C71" s="30">
        <v>5845</v>
      </c>
      <c r="D71" s="77">
        <v>7276</v>
      </c>
      <c r="E71" s="30">
        <v>7997</v>
      </c>
    </row>
    <row r="72" spans="1:5">
      <c r="A72" s="30"/>
      <c r="B72" s="30">
        <v>5550</v>
      </c>
      <c r="C72" s="30">
        <v>5675</v>
      </c>
      <c r="D72" s="77">
        <v>8059</v>
      </c>
      <c r="E72" s="30">
        <v>7518</v>
      </c>
    </row>
    <row r="73" spans="1:5">
      <c r="A73" s="30"/>
      <c r="B73" s="30">
        <v>5751</v>
      </c>
      <c r="C73" s="30">
        <v>5869</v>
      </c>
      <c r="D73" s="77">
        <v>7769</v>
      </c>
      <c r="E73" s="30">
        <v>7736</v>
      </c>
    </row>
    <row r="74" spans="1:5">
      <c r="A74" s="30"/>
      <c r="B74" s="30">
        <v>6087</v>
      </c>
      <c r="C74" s="30">
        <v>6172</v>
      </c>
      <c r="D74" s="77">
        <v>7587</v>
      </c>
      <c r="E74" s="30">
        <v>8772</v>
      </c>
    </row>
    <row r="75" spans="1:5">
      <c r="A75" s="30"/>
      <c r="B75" s="30">
        <v>5376</v>
      </c>
      <c r="C75" s="30">
        <v>6738</v>
      </c>
      <c r="D75" s="77">
        <v>6791</v>
      </c>
      <c r="E75" s="30">
        <v>7758</v>
      </c>
    </row>
    <row r="76" spans="1:5">
      <c r="A76" s="30"/>
      <c r="B76" s="30">
        <v>5853</v>
      </c>
      <c r="C76" s="30">
        <v>6370</v>
      </c>
      <c r="D76" s="77">
        <v>7367</v>
      </c>
      <c r="E76" s="30">
        <v>8051</v>
      </c>
    </row>
    <row r="77" spans="1:5">
      <c r="A77" s="30"/>
      <c r="B77" s="30">
        <v>5857</v>
      </c>
      <c r="C77" s="30">
        <v>6645</v>
      </c>
      <c r="D77" s="77">
        <v>7248</v>
      </c>
      <c r="E77" s="30">
        <v>7338</v>
      </c>
    </row>
    <row r="78" spans="1:5">
      <c r="A78" s="30"/>
      <c r="B78" s="30">
        <v>5578</v>
      </c>
      <c r="C78" s="30">
        <v>5925</v>
      </c>
      <c r="D78" s="77">
        <v>7315</v>
      </c>
      <c r="E78" s="30">
        <v>8129</v>
      </c>
    </row>
    <row r="79" spans="1:5">
      <c r="A79" s="30"/>
      <c r="B79" s="30">
        <v>5233</v>
      </c>
      <c r="C79" s="30">
        <v>6189</v>
      </c>
      <c r="D79" s="77">
        <v>7798</v>
      </c>
      <c r="E79" s="30">
        <v>7433</v>
      </c>
    </row>
    <row r="80" spans="1:5">
      <c r="A80" s="30"/>
      <c r="B80" s="30">
        <v>5276</v>
      </c>
      <c r="C80" s="30">
        <v>6329</v>
      </c>
      <c r="D80" s="77">
        <v>7222</v>
      </c>
      <c r="E80" s="30">
        <v>8944</v>
      </c>
    </row>
    <row r="81" spans="1:5">
      <c r="A81" s="30"/>
      <c r="B81" s="30">
        <v>5295</v>
      </c>
      <c r="C81" s="30">
        <v>7182</v>
      </c>
      <c r="D81" s="77">
        <v>8418</v>
      </c>
      <c r="E81" s="30">
        <v>7364</v>
      </c>
    </row>
    <row r="82" spans="1:5">
      <c r="A82" s="30"/>
      <c r="B82" s="30">
        <v>5704</v>
      </c>
      <c r="C82" s="30">
        <v>6450</v>
      </c>
      <c r="D82" s="77">
        <v>7388</v>
      </c>
      <c r="E82" s="30">
        <v>7906</v>
      </c>
    </row>
    <row r="83" spans="1:5">
      <c r="A83" s="30"/>
      <c r="B83" s="30">
        <v>5271</v>
      </c>
      <c r="C83" s="30">
        <v>6165</v>
      </c>
      <c r="D83" s="77">
        <v>8647</v>
      </c>
      <c r="E83" s="30">
        <v>7381</v>
      </c>
    </row>
    <row r="84" spans="1:5">
      <c r="A84" s="30"/>
      <c r="B84" s="30">
        <v>5000</v>
      </c>
      <c r="C84" s="30">
        <v>5317</v>
      </c>
      <c r="D84" s="77">
        <v>8033</v>
      </c>
      <c r="E84" s="30">
        <v>7504</v>
      </c>
    </row>
    <row r="85" spans="1:5">
      <c r="A85" s="30"/>
      <c r="B85" s="30">
        <v>5239</v>
      </c>
      <c r="C85" s="30">
        <v>5853</v>
      </c>
      <c r="D85" s="77">
        <v>8199</v>
      </c>
      <c r="E85" s="30">
        <v>7822</v>
      </c>
    </row>
    <row r="86" spans="1:5">
      <c r="A86" s="30"/>
      <c r="B86" s="30">
        <v>5354</v>
      </c>
      <c r="C86" s="30">
        <v>6320</v>
      </c>
      <c r="D86" s="77">
        <v>7087</v>
      </c>
      <c r="E86" s="30">
        <v>7518</v>
      </c>
    </row>
    <row r="87" spans="1:5">
      <c r="A87" s="30"/>
      <c r="B87" s="30">
        <v>5212</v>
      </c>
      <c r="C87" s="30">
        <v>5851</v>
      </c>
      <c r="D87" s="77">
        <v>5995</v>
      </c>
      <c r="E87" s="30">
        <v>7838</v>
      </c>
    </row>
    <row r="88" spans="1:5">
      <c r="A88" s="30"/>
      <c r="B88" s="59">
        <v>6262</v>
      </c>
      <c r="C88" s="59">
        <v>6622</v>
      </c>
      <c r="D88" s="59">
        <v>6681</v>
      </c>
      <c r="E88" s="59">
        <v>7436</v>
      </c>
    </row>
    <row r="89" spans="1:5">
      <c r="A89" s="30"/>
      <c r="B89" s="59">
        <v>6573</v>
      </c>
      <c r="C89" s="59">
        <v>6746</v>
      </c>
      <c r="D89" s="78">
        <v>8350</v>
      </c>
      <c r="E89" s="59">
        <v>7086</v>
      </c>
    </row>
    <row r="90" spans="1:5">
      <c r="A90" s="30"/>
      <c r="B90" s="59">
        <v>6353</v>
      </c>
      <c r="C90" s="59">
        <v>6464</v>
      </c>
      <c r="D90" s="78">
        <v>6512</v>
      </c>
      <c r="E90" s="59">
        <v>8368</v>
      </c>
    </row>
    <row r="91" spans="1:5">
      <c r="A91" s="30"/>
      <c r="B91" s="59">
        <v>6332</v>
      </c>
      <c r="C91" s="59">
        <v>6335</v>
      </c>
      <c r="D91" s="78">
        <v>7069</v>
      </c>
      <c r="E91" s="59">
        <v>7165</v>
      </c>
    </row>
    <row r="92" spans="1:5">
      <c r="A92" s="30"/>
      <c r="B92" s="59">
        <v>6044</v>
      </c>
      <c r="C92" s="59">
        <v>7190</v>
      </c>
      <c r="D92" s="78">
        <v>6430</v>
      </c>
      <c r="E92" s="59">
        <v>7942</v>
      </c>
    </row>
    <row r="93" spans="1:5">
      <c r="A93" s="30"/>
      <c r="B93" s="59">
        <v>6444</v>
      </c>
      <c r="C93" s="59">
        <v>5760</v>
      </c>
      <c r="D93" s="78">
        <v>7338</v>
      </c>
      <c r="E93" s="59">
        <v>6941</v>
      </c>
    </row>
    <row r="94" spans="1:5">
      <c r="A94" s="30"/>
      <c r="B94" s="59">
        <v>6386</v>
      </c>
      <c r="C94" s="59">
        <v>6091</v>
      </c>
      <c r="D94" s="78">
        <v>7179</v>
      </c>
      <c r="E94" s="59">
        <v>7398</v>
      </c>
    </row>
    <row r="95" spans="1:5">
      <c r="A95" s="30"/>
      <c r="B95" s="59">
        <v>6423</v>
      </c>
      <c r="C95" s="59">
        <v>6765</v>
      </c>
      <c r="D95" s="78">
        <v>5829</v>
      </c>
      <c r="E95" s="59">
        <v>7355</v>
      </c>
    </row>
    <row r="96" spans="1:5">
      <c r="A96" s="30"/>
      <c r="B96" s="59">
        <v>6129</v>
      </c>
      <c r="C96" s="59">
        <v>5820</v>
      </c>
      <c r="D96" s="78">
        <v>6258</v>
      </c>
      <c r="E96" s="59">
        <v>7442</v>
      </c>
    </row>
    <row r="97" spans="1:5">
      <c r="A97" s="30"/>
      <c r="B97" s="59">
        <v>6192</v>
      </c>
      <c r="C97" s="59">
        <v>6347</v>
      </c>
      <c r="D97" s="78">
        <v>7301</v>
      </c>
      <c r="E97" s="59">
        <v>7878</v>
      </c>
    </row>
    <row r="98" spans="1:5">
      <c r="A98" s="30"/>
      <c r="B98" s="59">
        <v>6077</v>
      </c>
      <c r="C98" s="59">
        <v>6473</v>
      </c>
      <c r="D98" s="78">
        <v>7122</v>
      </c>
      <c r="E98" s="59">
        <v>8566</v>
      </c>
    </row>
    <row r="99" spans="1:5">
      <c r="A99" s="30"/>
      <c r="B99" s="59">
        <v>6074</v>
      </c>
      <c r="C99" s="59">
        <v>6169</v>
      </c>
      <c r="D99" s="78">
        <v>8014</v>
      </c>
      <c r="E99" s="59">
        <v>7855</v>
      </c>
    </row>
    <row r="100" spans="1:5">
      <c r="A100" s="30"/>
      <c r="B100" s="59">
        <v>5943</v>
      </c>
      <c r="C100" s="59">
        <v>5546</v>
      </c>
      <c r="D100" s="78">
        <v>6871</v>
      </c>
      <c r="E100" s="59">
        <v>6590</v>
      </c>
    </row>
    <row r="101" spans="1:5">
      <c r="A101" s="30"/>
      <c r="B101" s="59">
        <v>6771</v>
      </c>
      <c r="C101" s="59">
        <v>6358</v>
      </c>
      <c r="D101" s="78">
        <v>6779</v>
      </c>
      <c r="E101" s="59">
        <v>8089</v>
      </c>
    </row>
    <row r="102" spans="1:5">
      <c r="A102" s="30"/>
      <c r="B102" s="59">
        <v>6112</v>
      </c>
      <c r="C102" s="59">
        <v>6622</v>
      </c>
      <c r="D102" s="78">
        <v>7386</v>
      </c>
      <c r="E102" s="59">
        <v>7609</v>
      </c>
    </row>
    <row r="103" spans="1:5">
      <c r="A103" s="30"/>
      <c r="B103" s="59">
        <v>6373</v>
      </c>
      <c r="C103" s="59">
        <v>5980</v>
      </c>
      <c r="D103" s="78">
        <v>5956</v>
      </c>
      <c r="E103" s="59">
        <v>7831</v>
      </c>
    </row>
    <row r="104" spans="1:5">
      <c r="A104" s="30"/>
      <c r="B104" s="59">
        <v>6121</v>
      </c>
      <c r="C104" s="59">
        <v>6562</v>
      </c>
      <c r="D104" s="78">
        <v>7378</v>
      </c>
      <c r="E104" s="59">
        <v>7939</v>
      </c>
    </row>
    <row r="105" spans="1:5">
      <c r="A105" s="30"/>
      <c r="B105" s="59">
        <v>6324</v>
      </c>
      <c r="C105" s="59">
        <v>5298</v>
      </c>
      <c r="D105" s="78">
        <v>6502</v>
      </c>
      <c r="E105" s="59">
        <v>7781</v>
      </c>
    </row>
    <row r="106" spans="1:5">
      <c r="A106" s="30"/>
      <c r="B106" s="59">
        <v>6313</v>
      </c>
      <c r="C106" s="59">
        <v>5296</v>
      </c>
      <c r="D106" s="78">
        <v>6359</v>
      </c>
      <c r="E106" s="59">
        <v>7688</v>
      </c>
    </row>
    <row r="107" spans="1:5">
      <c r="A107" s="30"/>
      <c r="B107" s="59">
        <v>5942</v>
      </c>
      <c r="C107" s="59">
        <v>5357</v>
      </c>
      <c r="D107" s="78">
        <v>6232</v>
      </c>
      <c r="E107" s="59">
        <v>6880</v>
      </c>
    </row>
    <row r="108" spans="1:5">
      <c r="A108" s="30"/>
      <c r="B108" s="59">
        <v>6084</v>
      </c>
      <c r="C108" s="59">
        <v>6070</v>
      </c>
      <c r="D108" s="78">
        <v>7451</v>
      </c>
      <c r="E108" s="59">
        <v>8471</v>
      </c>
    </row>
    <row r="109" spans="1:5">
      <c r="A109" s="30"/>
      <c r="B109" s="59">
        <v>5910</v>
      </c>
      <c r="C109" s="59">
        <v>6915</v>
      </c>
      <c r="D109" s="78">
        <v>6414</v>
      </c>
      <c r="E109" s="59">
        <v>8137</v>
      </c>
    </row>
    <row r="110" spans="1:5">
      <c r="A110" s="30"/>
      <c r="B110" s="59">
        <v>6104</v>
      </c>
      <c r="C110" s="59">
        <v>5593</v>
      </c>
      <c r="D110" s="78">
        <v>7400</v>
      </c>
      <c r="E110" s="59">
        <v>8528</v>
      </c>
    </row>
    <row r="111" spans="1:5">
      <c r="A111" s="30"/>
      <c r="B111" s="59">
        <v>6021</v>
      </c>
      <c r="C111" s="59">
        <v>5377</v>
      </c>
      <c r="D111" s="78">
        <v>6399</v>
      </c>
      <c r="E111" s="59">
        <v>7917</v>
      </c>
    </row>
    <row r="112" spans="1:5">
      <c r="A112" s="30"/>
      <c r="B112" s="59">
        <v>6353</v>
      </c>
      <c r="C112" s="59">
        <v>5988</v>
      </c>
      <c r="D112" s="78">
        <v>6907</v>
      </c>
      <c r="E112" s="59">
        <v>8102</v>
      </c>
    </row>
    <row r="113" spans="1:5">
      <c r="A113" s="30"/>
      <c r="B113" s="59">
        <v>6219</v>
      </c>
      <c r="C113" s="59">
        <v>6236</v>
      </c>
      <c r="D113" s="78">
        <v>6335</v>
      </c>
      <c r="E113" s="59">
        <v>8342</v>
      </c>
    </row>
    <row r="114" spans="1:5">
      <c r="A114" s="30"/>
      <c r="B114" s="59">
        <v>5849</v>
      </c>
      <c r="C114" s="59">
        <v>7073</v>
      </c>
      <c r="D114" s="78">
        <v>6439</v>
      </c>
      <c r="E114" s="59">
        <v>6387</v>
      </c>
    </row>
    <row r="115" spans="1:5">
      <c r="A115" s="30"/>
      <c r="B115" s="71">
        <v>6405</v>
      </c>
      <c r="C115" s="71">
        <v>6278</v>
      </c>
      <c r="D115" s="77">
        <v>6951</v>
      </c>
      <c r="E115" s="71">
        <v>8766</v>
      </c>
    </row>
    <row r="116" spans="1:5">
      <c r="A116" s="30"/>
      <c r="B116" s="71">
        <v>6239</v>
      </c>
      <c r="C116" s="71">
        <v>6232</v>
      </c>
      <c r="D116" s="77">
        <v>6853</v>
      </c>
      <c r="E116" s="71">
        <v>5840</v>
      </c>
    </row>
    <row r="117" spans="1:5">
      <c r="A117" s="30"/>
      <c r="B117" s="71">
        <v>6312</v>
      </c>
      <c r="C117" s="71">
        <v>6487</v>
      </c>
      <c r="D117" s="77">
        <v>7855</v>
      </c>
      <c r="E117" s="71">
        <v>7028</v>
      </c>
    </row>
    <row r="118" spans="1:5">
      <c r="A118" s="30"/>
      <c r="B118" s="71">
        <v>6075</v>
      </c>
      <c r="C118" s="71">
        <v>5934</v>
      </c>
      <c r="D118" s="77">
        <v>8171</v>
      </c>
      <c r="E118" s="71">
        <v>8232</v>
      </c>
    </row>
    <row r="119" spans="1:5">
      <c r="A119" s="30"/>
      <c r="B119" s="71">
        <v>5874</v>
      </c>
      <c r="C119" s="71">
        <v>6477</v>
      </c>
      <c r="D119" s="77">
        <v>7576</v>
      </c>
      <c r="E119" s="71">
        <v>8999</v>
      </c>
    </row>
    <row r="120" spans="1:5">
      <c r="A120" s="30"/>
      <c r="B120" s="71">
        <v>6001</v>
      </c>
      <c r="C120" s="71">
        <v>6541</v>
      </c>
      <c r="D120" s="77">
        <v>6954</v>
      </c>
      <c r="E120" s="71">
        <v>7643</v>
      </c>
    </row>
    <row r="121" spans="1:5">
      <c r="A121" s="30"/>
      <c r="B121" s="71">
        <v>6141</v>
      </c>
      <c r="C121" s="71">
        <v>7052</v>
      </c>
      <c r="D121" s="77">
        <v>7536</v>
      </c>
      <c r="E121" s="71">
        <v>7982</v>
      </c>
    </row>
    <row r="122" spans="1:5">
      <c r="A122" s="30"/>
      <c r="B122" s="71">
        <v>6486</v>
      </c>
      <c r="C122" s="71">
        <v>6338</v>
      </c>
      <c r="D122" s="77">
        <v>7166</v>
      </c>
      <c r="E122" s="71">
        <v>8383</v>
      </c>
    </row>
    <row r="123" spans="1:5">
      <c r="A123" s="30"/>
      <c r="B123" s="71">
        <v>6345</v>
      </c>
      <c r="C123" s="71">
        <v>6433</v>
      </c>
      <c r="D123" s="77">
        <v>7951</v>
      </c>
      <c r="E123" s="71">
        <v>8121</v>
      </c>
    </row>
    <row r="124" spans="1:5">
      <c r="A124" s="30"/>
      <c r="B124" s="71">
        <v>6460</v>
      </c>
      <c r="C124" s="71">
        <v>6197</v>
      </c>
      <c r="D124" s="77">
        <v>7880</v>
      </c>
      <c r="E124" s="71">
        <v>7461</v>
      </c>
    </row>
    <row r="125" spans="1:5">
      <c r="A125" s="30"/>
      <c r="B125" s="71">
        <v>6351</v>
      </c>
      <c r="C125" s="71">
        <v>6622</v>
      </c>
      <c r="D125" s="77">
        <v>7544</v>
      </c>
      <c r="E125" s="71">
        <v>8071</v>
      </c>
    </row>
    <row r="126" spans="1:5">
      <c r="A126" s="30"/>
      <c r="B126" s="71">
        <v>5891</v>
      </c>
      <c r="C126" s="71">
        <v>6270</v>
      </c>
      <c r="D126" s="77">
        <v>7772</v>
      </c>
      <c r="E126" s="71">
        <v>8697</v>
      </c>
    </row>
    <row r="127" spans="1:5">
      <c r="A127" s="30"/>
      <c r="B127" s="71">
        <v>5488</v>
      </c>
      <c r="C127" s="71">
        <v>5675</v>
      </c>
      <c r="D127" s="77">
        <v>7714</v>
      </c>
      <c r="E127" s="71">
        <v>8254</v>
      </c>
    </row>
    <row r="128" spans="1:5">
      <c r="A128" s="30"/>
      <c r="B128" s="71">
        <v>6015</v>
      </c>
      <c r="C128" s="71">
        <v>7176</v>
      </c>
      <c r="D128" s="77">
        <v>7944</v>
      </c>
      <c r="E128" s="71">
        <v>6988</v>
      </c>
    </row>
    <row r="129" spans="1:5">
      <c r="A129" s="30"/>
      <c r="B129" s="71">
        <v>6006</v>
      </c>
      <c r="C129" s="71">
        <v>6509</v>
      </c>
      <c r="D129" s="77">
        <v>7832</v>
      </c>
      <c r="E129" s="71">
        <v>7501</v>
      </c>
    </row>
    <row r="130" spans="1:5">
      <c r="A130" s="30"/>
      <c r="B130" s="71">
        <v>6413</v>
      </c>
      <c r="C130" s="71">
        <v>6622</v>
      </c>
      <c r="D130" s="77">
        <v>8008</v>
      </c>
      <c r="E130" s="71">
        <v>6963</v>
      </c>
    </row>
    <row r="131" spans="1:5">
      <c r="A131" s="30"/>
      <c r="B131" s="71">
        <v>5904</v>
      </c>
      <c r="C131" s="71">
        <v>5697</v>
      </c>
      <c r="D131" s="77">
        <v>7823</v>
      </c>
      <c r="E131" s="71">
        <v>6996</v>
      </c>
    </row>
    <row r="132" spans="1:5">
      <c r="A132" s="30"/>
      <c r="B132" s="71">
        <v>6629</v>
      </c>
      <c r="C132" s="71">
        <v>5715</v>
      </c>
      <c r="D132" s="77">
        <v>8195</v>
      </c>
      <c r="E132" s="71">
        <v>7250</v>
      </c>
    </row>
    <row r="133" spans="1:5">
      <c r="A133" s="30"/>
      <c r="B133" s="71">
        <v>5660</v>
      </c>
      <c r="C133" s="71">
        <v>6148</v>
      </c>
      <c r="D133" s="77">
        <v>7167</v>
      </c>
      <c r="E133" s="71">
        <v>6835</v>
      </c>
    </row>
    <row r="134" spans="1:5">
      <c r="A134" s="30"/>
      <c r="B134" s="71">
        <v>5709</v>
      </c>
      <c r="C134" s="71">
        <v>6128</v>
      </c>
      <c r="D134" s="77">
        <v>7047</v>
      </c>
      <c r="E134" s="71">
        <v>7302</v>
      </c>
    </row>
    <row r="135" spans="1:5">
      <c r="A135" s="30"/>
      <c r="B135" s="30"/>
      <c r="C135" s="59">
        <v>5788</v>
      </c>
      <c r="D135" s="78">
        <v>8045</v>
      </c>
      <c r="E135" s="59">
        <v>6845</v>
      </c>
    </row>
    <row r="136" spans="1:5">
      <c r="A136" s="30"/>
      <c r="B136" s="30"/>
      <c r="C136" s="59">
        <v>5728</v>
      </c>
      <c r="D136" s="78">
        <v>8123</v>
      </c>
      <c r="E136" s="59">
        <v>6165</v>
      </c>
    </row>
    <row r="137" spans="1:5">
      <c r="A137" s="30"/>
      <c r="B137" s="30"/>
      <c r="C137" s="59">
        <v>5345</v>
      </c>
      <c r="D137" s="78">
        <v>8339</v>
      </c>
      <c r="E137" s="59">
        <v>7582</v>
      </c>
    </row>
    <row r="138" spans="1:5">
      <c r="A138" s="30"/>
      <c r="B138" s="30"/>
      <c r="C138" s="59">
        <v>5477</v>
      </c>
      <c r="D138" s="78">
        <v>8536</v>
      </c>
      <c r="E138" s="59">
        <v>7155</v>
      </c>
    </row>
    <row r="139" spans="1:5">
      <c r="A139" s="30"/>
      <c r="B139" s="30"/>
      <c r="C139" s="59">
        <v>4873</v>
      </c>
      <c r="D139" s="78">
        <v>8588</v>
      </c>
      <c r="E139" s="59">
        <v>7473</v>
      </c>
    </row>
    <row r="140" spans="1:5">
      <c r="A140" s="30"/>
      <c r="B140" s="30"/>
      <c r="C140" s="59">
        <v>6037</v>
      </c>
      <c r="D140" s="78">
        <v>8932</v>
      </c>
      <c r="E140" s="59">
        <v>6725</v>
      </c>
    </row>
    <row r="141" spans="1:5">
      <c r="A141" s="30"/>
      <c r="B141" s="30"/>
      <c r="C141" s="59">
        <v>5590</v>
      </c>
      <c r="D141" s="78">
        <v>8723</v>
      </c>
      <c r="E141" s="59">
        <v>6547</v>
      </c>
    </row>
    <row r="142" spans="1:5">
      <c r="A142" s="30"/>
      <c r="B142" s="30"/>
      <c r="C142" s="59">
        <v>5651</v>
      </c>
      <c r="D142" s="78">
        <v>9171</v>
      </c>
      <c r="E142" s="59">
        <v>6719</v>
      </c>
    </row>
    <row r="143" spans="1:5">
      <c r="A143" s="30"/>
      <c r="B143" s="30"/>
      <c r="C143" s="59">
        <v>5913</v>
      </c>
      <c r="D143" s="78">
        <v>8913</v>
      </c>
      <c r="E143" s="59">
        <v>7742</v>
      </c>
    </row>
    <row r="144" spans="1:5">
      <c r="A144" s="30"/>
      <c r="B144" s="30"/>
      <c r="C144" s="59">
        <v>5575</v>
      </c>
      <c r="D144" s="78">
        <v>9127</v>
      </c>
      <c r="E144" s="59">
        <v>6889</v>
      </c>
    </row>
    <row r="145" spans="1:5">
      <c r="A145" s="30"/>
      <c r="B145" s="30"/>
      <c r="C145" s="59">
        <v>4263</v>
      </c>
      <c r="D145" s="78">
        <v>8280</v>
      </c>
      <c r="E145" s="59">
        <v>7476</v>
      </c>
    </row>
    <row r="146" spans="1:5">
      <c r="A146" s="30"/>
      <c r="B146" s="30"/>
      <c r="C146" s="59">
        <v>5141</v>
      </c>
      <c r="D146" s="78">
        <v>8551</v>
      </c>
      <c r="E146" s="59">
        <v>7101</v>
      </c>
    </row>
    <row r="147" spans="1:5">
      <c r="A147" s="30"/>
      <c r="B147" s="30"/>
      <c r="C147" s="59">
        <v>5118</v>
      </c>
      <c r="D147" s="78">
        <v>8139</v>
      </c>
      <c r="E147" s="59">
        <v>7570</v>
      </c>
    </row>
    <row r="148" spans="1:5">
      <c r="A148" s="30"/>
      <c r="B148" s="30"/>
      <c r="C148" s="59">
        <v>5445</v>
      </c>
      <c r="D148" s="78">
        <v>8751</v>
      </c>
      <c r="E148" s="59">
        <v>6006</v>
      </c>
    </row>
    <row r="149" spans="1:5">
      <c r="A149" s="30"/>
      <c r="B149" s="30"/>
      <c r="C149" s="59">
        <v>5332</v>
      </c>
      <c r="D149" s="78">
        <v>7190</v>
      </c>
      <c r="E149" s="59">
        <v>6746</v>
      </c>
    </row>
    <row r="150" spans="1:5">
      <c r="A150" s="30"/>
      <c r="B150" s="30"/>
      <c r="C150" s="59">
        <v>5785</v>
      </c>
      <c r="D150" s="78">
        <v>7548</v>
      </c>
      <c r="E150" s="59">
        <v>6966</v>
      </c>
    </row>
    <row r="151" spans="1:5">
      <c r="A151" s="30"/>
      <c r="B151" s="30"/>
      <c r="C151" s="59">
        <v>6219</v>
      </c>
      <c r="D151" s="78">
        <v>7905</v>
      </c>
      <c r="E151" s="59">
        <v>6415</v>
      </c>
    </row>
    <row r="152" spans="1:5">
      <c r="A152" s="30"/>
      <c r="B152" s="30"/>
      <c r="C152" s="59">
        <v>4981</v>
      </c>
      <c r="D152" s="78">
        <v>8192</v>
      </c>
      <c r="E152" s="59">
        <v>7401</v>
      </c>
    </row>
    <row r="153" spans="1:5">
      <c r="A153" s="30"/>
      <c r="B153" s="30"/>
      <c r="C153" s="59">
        <v>5295</v>
      </c>
      <c r="D153" s="78">
        <v>8430</v>
      </c>
      <c r="E153" s="59">
        <v>6432</v>
      </c>
    </row>
    <row r="154" spans="1:5">
      <c r="A154" s="30"/>
      <c r="B154" s="30"/>
      <c r="C154" s="59">
        <v>5320</v>
      </c>
      <c r="D154" s="78">
        <v>7699</v>
      </c>
      <c r="E154" s="59">
        <v>6317</v>
      </c>
    </row>
    <row r="155" spans="1:5">
      <c r="A155" s="30"/>
      <c r="B155" s="30"/>
      <c r="C155" s="71">
        <v>5803</v>
      </c>
      <c r="D155" s="77">
        <v>7156</v>
      </c>
      <c r="E155" s="71">
        <v>7488</v>
      </c>
    </row>
    <row r="156" spans="1:5">
      <c r="A156" s="30"/>
      <c r="B156" s="30"/>
      <c r="C156" s="71">
        <v>6971</v>
      </c>
      <c r="D156" s="77">
        <v>7257</v>
      </c>
      <c r="E156" s="71">
        <v>5872</v>
      </c>
    </row>
    <row r="157" spans="1:5">
      <c r="A157" s="30"/>
      <c r="B157" s="30"/>
      <c r="C157" s="71">
        <v>6793</v>
      </c>
      <c r="D157" s="77">
        <v>7334</v>
      </c>
      <c r="E157" s="71">
        <v>7758</v>
      </c>
    </row>
    <row r="158" spans="1:5">
      <c r="A158" s="30"/>
      <c r="B158" s="30"/>
      <c r="C158" s="71">
        <v>5310</v>
      </c>
      <c r="D158" s="77">
        <v>7630</v>
      </c>
      <c r="E158" s="71">
        <v>7427</v>
      </c>
    </row>
    <row r="159" spans="1:5">
      <c r="A159" s="30"/>
      <c r="B159" s="30"/>
      <c r="C159" s="71">
        <v>5079</v>
      </c>
      <c r="D159" s="77">
        <v>7168</v>
      </c>
      <c r="E159" s="71">
        <v>7454</v>
      </c>
    </row>
    <row r="160" spans="1:5">
      <c r="A160" s="30"/>
      <c r="B160" s="30"/>
      <c r="C160" s="71">
        <v>4519</v>
      </c>
      <c r="D160" s="77">
        <v>7593</v>
      </c>
      <c r="E160" s="71">
        <v>6935</v>
      </c>
    </row>
    <row r="161" spans="1:5">
      <c r="A161" s="30"/>
      <c r="B161" s="30"/>
      <c r="C161" s="71">
        <v>5947</v>
      </c>
      <c r="D161" s="77">
        <v>8473</v>
      </c>
      <c r="E161" s="71">
        <v>7241</v>
      </c>
    </row>
    <row r="162" spans="1:5">
      <c r="A162" s="30"/>
      <c r="B162" s="30"/>
      <c r="C162" s="71">
        <v>6057</v>
      </c>
      <c r="D162" s="77">
        <v>7025</v>
      </c>
      <c r="E162" s="71">
        <v>7420</v>
      </c>
    </row>
    <row r="163" spans="1:5">
      <c r="A163" s="30"/>
      <c r="B163" s="30"/>
      <c r="C163" s="71">
        <v>5859</v>
      </c>
      <c r="D163" s="77">
        <v>6309</v>
      </c>
      <c r="E163" s="71">
        <v>6637</v>
      </c>
    </row>
    <row r="164" spans="1:5">
      <c r="A164" s="30"/>
      <c r="B164" s="30"/>
      <c r="C164" s="71">
        <v>6537</v>
      </c>
      <c r="D164" s="77">
        <v>7389</v>
      </c>
      <c r="E164" s="71">
        <v>7024</v>
      </c>
    </row>
    <row r="165" spans="1:5">
      <c r="A165" s="30"/>
      <c r="B165" s="30"/>
      <c r="C165" s="71">
        <v>6192</v>
      </c>
      <c r="D165" s="77">
        <v>6848</v>
      </c>
      <c r="E165" s="71">
        <v>7902</v>
      </c>
    </row>
    <row r="166" spans="1:5">
      <c r="A166" s="30"/>
      <c r="B166" s="30"/>
      <c r="C166" s="71">
        <v>6141</v>
      </c>
      <c r="D166" s="77">
        <v>7075</v>
      </c>
      <c r="E166" s="71">
        <v>7255</v>
      </c>
    </row>
    <row r="167" spans="1:5">
      <c r="A167" s="30"/>
      <c r="B167" s="30"/>
      <c r="C167" s="71">
        <v>6098</v>
      </c>
      <c r="D167" s="77">
        <v>7379</v>
      </c>
      <c r="E167" s="71">
        <v>7243</v>
      </c>
    </row>
    <row r="168" spans="1:5">
      <c r="A168" s="30"/>
      <c r="B168" s="30"/>
      <c r="C168" s="71">
        <v>5795</v>
      </c>
      <c r="D168" s="77">
        <v>6125</v>
      </c>
      <c r="E168" s="71">
        <v>7257</v>
      </c>
    </row>
    <row r="169" spans="1:5">
      <c r="A169" s="30"/>
      <c r="B169" s="30"/>
      <c r="C169" s="71">
        <v>6116</v>
      </c>
      <c r="D169" s="77">
        <v>7233</v>
      </c>
      <c r="E169" s="71">
        <v>7648</v>
      </c>
    </row>
    <row r="170" spans="1:5">
      <c r="A170" s="30"/>
      <c r="B170" s="30"/>
      <c r="C170" s="71">
        <v>4925</v>
      </c>
      <c r="D170" s="77">
        <v>6780</v>
      </c>
      <c r="E170" s="71">
        <v>7761</v>
      </c>
    </row>
    <row r="171" spans="1:5">
      <c r="A171" s="30"/>
      <c r="B171" s="30"/>
      <c r="C171" s="71">
        <v>5097</v>
      </c>
      <c r="D171" s="77">
        <v>6913</v>
      </c>
      <c r="E171" s="71">
        <v>6715</v>
      </c>
    </row>
    <row r="172" spans="1:5">
      <c r="A172" s="30"/>
      <c r="B172" s="30"/>
      <c r="C172" s="71">
        <v>5310</v>
      </c>
      <c r="D172" s="77">
        <v>6966</v>
      </c>
      <c r="E172" s="71">
        <v>6434</v>
      </c>
    </row>
    <row r="173" spans="1:5">
      <c r="A173" s="30"/>
      <c r="B173" s="30"/>
      <c r="C173" s="71">
        <v>6131</v>
      </c>
      <c r="D173" s="77">
        <v>6935</v>
      </c>
      <c r="E173" s="71">
        <v>6126</v>
      </c>
    </row>
    <row r="174" spans="1:5">
      <c r="A174" s="79" t="s">
        <v>11</v>
      </c>
      <c r="B174" s="80">
        <f>AVERAGE(B57:B134)</f>
        <v>5931.7692307692305</v>
      </c>
      <c r="C174" s="80">
        <f>AVERAGE(C57:C173)</f>
        <v>6037.4700854700859</v>
      </c>
      <c r="D174" s="80">
        <f>AVERAGE(D57:D173)</f>
        <v>7465.666666666667</v>
      </c>
      <c r="E174" s="80">
        <f>AVERAGE(E57:E173)</f>
        <v>7538.1623931623935</v>
      </c>
    </row>
    <row r="175" spans="1:5">
      <c r="A175" s="79" t="s">
        <v>4</v>
      </c>
      <c r="B175" s="80">
        <f>STDEV(B57:B134)</f>
        <v>392.03733333608767</v>
      </c>
      <c r="C175" s="80">
        <f>STDEV(C57:C173)</f>
        <v>567.14839590420854</v>
      </c>
      <c r="D175" s="80">
        <f t="shared" ref="D175:E175" si="7">STDEV(D57:D173)</f>
        <v>725.73963460829339</v>
      </c>
      <c r="E175" s="80">
        <f t="shared" si="7"/>
        <v>691.65582129066036</v>
      </c>
    </row>
    <row r="176" spans="1:5">
      <c r="A176" s="79" t="s">
        <v>32</v>
      </c>
      <c r="B176" s="80">
        <v>100</v>
      </c>
      <c r="C176" s="80">
        <f>100*C174/5932</f>
        <v>101.77798525741885</v>
      </c>
      <c r="D176" s="80">
        <f t="shared" ref="D176:E176" si="8">100*D174/5932</f>
        <v>125.85412452236459</v>
      </c>
      <c r="E176" s="80">
        <f t="shared" si="8"/>
        <v>127.07623724144291</v>
      </c>
    </row>
    <row r="177" spans="1:5">
      <c r="A177" s="79" t="s">
        <v>13</v>
      </c>
      <c r="B177" s="80">
        <v>0</v>
      </c>
      <c r="C177" s="80">
        <f>C176-100</f>
        <v>1.7779852574188482</v>
      </c>
      <c r="D177" s="80">
        <f t="shared" ref="D177:E177" si="9">D176-100</f>
        <v>25.854124522364586</v>
      </c>
      <c r="E177" s="80">
        <f t="shared" si="9"/>
        <v>27.076237241442911</v>
      </c>
    </row>
    <row r="178" spans="1:5" ht="14" thickBot="1">
      <c r="A178" s="79" t="s">
        <v>4</v>
      </c>
      <c r="B178" s="80">
        <f>B176/(B174/B175)</f>
        <v>6.6091130333006625</v>
      </c>
      <c r="C178" s="80">
        <f t="shared" ref="C178:E178" si="10">C176/(C174/C175)</f>
        <v>9.5608293308194288</v>
      </c>
      <c r="D178" s="80">
        <f t="shared" si="10"/>
        <v>12.234316159951002</v>
      </c>
      <c r="E178" s="80">
        <f t="shared" si="10"/>
        <v>11.659740750011133</v>
      </c>
    </row>
    <row r="179" spans="1:5">
      <c r="A179" s="81" t="s">
        <v>14</v>
      </c>
      <c r="B179" s="82" t="s">
        <v>15</v>
      </c>
    </row>
    <row r="180" spans="1:5">
      <c r="A180" s="83" t="s">
        <v>69</v>
      </c>
      <c r="B180" s="84">
        <f>TTEST(B57:B134,C57:C173,2,2)</f>
        <v>0.15348791008829002</v>
      </c>
    </row>
    <row r="181" spans="1:5">
      <c r="A181" s="85" t="s">
        <v>22</v>
      </c>
      <c r="B181" s="86">
        <f>TTEST(B57:B134,D57:D173,2,2)</f>
        <v>2.0046608414358221E-40</v>
      </c>
    </row>
    <row r="182" spans="1:5">
      <c r="A182" s="85" t="s">
        <v>70</v>
      </c>
      <c r="B182" s="86">
        <f>TTEST(B57:B134,E57:E173,2,2)</f>
        <v>6.2622174999297537E-45</v>
      </c>
    </row>
    <row r="183" spans="1:5">
      <c r="A183" s="85" t="s">
        <v>71</v>
      </c>
      <c r="B183" s="86">
        <f>TTEST(C57:C173,E57:E173,2,2)</f>
        <v>2.0840766854749866E-46</v>
      </c>
    </row>
    <row r="184" spans="1:5" ht="14" thickBot="1">
      <c r="A184" s="87" t="s">
        <v>67</v>
      </c>
      <c r="B184" s="88">
        <f>TTEST(D57:D173,E57:E173,2,2)</f>
        <v>0.43490947416952652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9"/>
  <sheetViews>
    <sheetView zoomScale="125" zoomScaleNormal="125" zoomScalePageLayoutView="125" workbookViewId="0">
      <selection activeCell="G23" sqref="G23"/>
    </sheetView>
  </sheetViews>
  <sheetFormatPr baseColWidth="10" defaultRowHeight="15" x14ac:dyDescent="0"/>
  <cols>
    <col min="1" max="1" width="40.5" customWidth="1"/>
    <col min="2" max="2" width="30.33203125" customWidth="1"/>
    <col min="3" max="3" width="30.5" customWidth="1"/>
  </cols>
  <sheetData>
    <row r="1" spans="1:3">
      <c r="A1" s="89" t="s">
        <v>76</v>
      </c>
      <c r="B1" s="90"/>
      <c r="C1" s="91"/>
    </row>
    <row r="2" spans="1:3">
      <c r="A2" s="92" t="s">
        <v>0</v>
      </c>
      <c r="B2" s="92" t="s">
        <v>37</v>
      </c>
      <c r="C2" s="92" t="s">
        <v>77</v>
      </c>
    </row>
    <row r="3" spans="1:3">
      <c r="A3" s="92" t="s">
        <v>1</v>
      </c>
      <c r="B3" s="92" t="s">
        <v>6</v>
      </c>
      <c r="C3" s="92" t="s">
        <v>6</v>
      </c>
    </row>
    <row r="4" spans="1:3">
      <c r="A4" s="93"/>
      <c r="B4" s="93">
        <v>315242</v>
      </c>
      <c r="C4" s="93">
        <v>456255</v>
      </c>
    </row>
    <row r="5" spans="1:3">
      <c r="A5" s="93"/>
      <c r="B5" s="93">
        <v>326052</v>
      </c>
      <c r="C5" s="93">
        <v>349302</v>
      </c>
    </row>
    <row r="6" spans="1:3">
      <c r="A6" s="93"/>
      <c r="B6" s="93">
        <v>287245</v>
      </c>
      <c r="C6" s="93">
        <v>375248</v>
      </c>
    </row>
    <row r="7" spans="1:3">
      <c r="A7" s="93"/>
      <c r="B7" s="93">
        <v>335235</v>
      </c>
      <c r="C7" s="93">
        <v>379558</v>
      </c>
    </row>
    <row r="8" spans="1:3">
      <c r="A8" s="93"/>
      <c r="B8" s="93">
        <v>310173</v>
      </c>
      <c r="C8" s="93">
        <v>363077</v>
      </c>
    </row>
    <row r="9" spans="1:3">
      <c r="A9" s="93"/>
      <c r="B9" s="93">
        <v>329173</v>
      </c>
      <c r="C9" s="93">
        <v>388924</v>
      </c>
    </row>
    <row r="10" spans="1:3">
      <c r="A10" s="93"/>
      <c r="B10" s="93">
        <v>288304</v>
      </c>
      <c r="C10" s="93">
        <v>396178</v>
      </c>
    </row>
    <row r="11" spans="1:3">
      <c r="A11" s="93"/>
      <c r="B11" s="93">
        <v>298146</v>
      </c>
      <c r="C11" s="93">
        <v>378995</v>
      </c>
    </row>
    <row r="12" spans="1:3">
      <c r="A12" s="93"/>
      <c r="B12" s="93">
        <v>315080</v>
      </c>
      <c r="C12" s="93">
        <v>351478</v>
      </c>
    </row>
    <row r="13" spans="1:3">
      <c r="A13" s="93"/>
      <c r="B13" s="93">
        <v>286789</v>
      </c>
      <c r="C13" s="93">
        <v>460488</v>
      </c>
    </row>
    <row r="14" spans="1:3">
      <c r="A14" s="94" t="s">
        <v>11</v>
      </c>
      <c r="B14" s="95">
        <f>AVERAGE(B4:B13)</f>
        <v>309143.90000000002</v>
      </c>
      <c r="C14" s="95">
        <f>AVERAGE(C4:C13)</f>
        <v>389950.3</v>
      </c>
    </row>
    <row r="15" spans="1:3">
      <c r="A15" s="94" t="s">
        <v>4</v>
      </c>
      <c r="B15" s="95">
        <f>STDEV(B4:B13)</f>
        <v>18183.741079754614</v>
      </c>
      <c r="C15" s="95">
        <f>STDEV(C4:C13)</f>
        <v>39030.572686463791</v>
      </c>
    </row>
    <row r="16" spans="1:3">
      <c r="A16" s="94" t="s">
        <v>32</v>
      </c>
      <c r="B16" s="95">
        <v>100</v>
      </c>
      <c r="C16" s="95">
        <f>100*C14/309144</f>
        <v>126.13872499547136</v>
      </c>
    </row>
    <row r="17" spans="1:3">
      <c r="A17" s="94" t="s">
        <v>13</v>
      </c>
      <c r="B17" s="95">
        <f t="shared" ref="B17" si="0">B16-100</f>
        <v>0</v>
      </c>
      <c r="C17" s="95">
        <f>C16-100</f>
        <v>26.138724995471364</v>
      </c>
    </row>
    <row r="18" spans="1:3" ht="16" thickBot="1">
      <c r="A18" s="96" t="s">
        <v>4</v>
      </c>
      <c r="B18" s="97">
        <f t="shared" ref="B18:C18" si="1">B16/(B14/B15)</f>
        <v>5.8819666439333309</v>
      </c>
      <c r="C18" s="95">
        <f t="shared" si="1"/>
        <v>12.625369629190214</v>
      </c>
    </row>
    <row r="19" spans="1:3">
      <c r="A19" s="98" t="s">
        <v>14</v>
      </c>
      <c r="B19" s="99" t="s">
        <v>15</v>
      </c>
      <c r="C19" s="100"/>
    </row>
    <row r="20" spans="1:3" ht="16" thickBot="1">
      <c r="A20" s="101" t="s">
        <v>78</v>
      </c>
      <c r="B20" s="102">
        <f>TTEST(B4:B13,C4:C13,2,2)</f>
        <v>1.2890443756923526E-5</v>
      </c>
      <c r="C20" s="100"/>
    </row>
    <row r="23" spans="1:3">
      <c r="A23" s="103" t="s">
        <v>72</v>
      </c>
      <c r="B23" s="103"/>
      <c r="C23" s="103"/>
    </row>
    <row r="24" spans="1:3">
      <c r="A24" s="92" t="s">
        <v>0</v>
      </c>
      <c r="B24" s="92" t="s">
        <v>37</v>
      </c>
      <c r="C24" s="92" t="s">
        <v>77</v>
      </c>
    </row>
    <row r="25" spans="1:3">
      <c r="A25" s="92" t="s">
        <v>1</v>
      </c>
      <c r="B25" s="92" t="s">
        <v>6</v>
      </c>
      <c r="C25" s="92" t="s">
        <v>6</v>
      </c>
    </row>
    <row r="26" spans="1:3">
      <c r="A26" s="3"/>
      <c r="B26" s="3">
        <v>669</v>
      </c>
      <c r="C26" s="3">
        <v>902</v>
      </c>
    </row>
    <row r="27" spans="1:3">
      <c r="A27" s="3"/>
      <c r="B27" s="3">
        <v>752</v>
      </c>
      <c r="C27" s="3">
        <v>636</v>
      </c>
    </row>
    <row r="28" spans="1:3">
      <c r="A28" s="3"/>
      <c r="B28" s="3">
        <v>625</v>
      </c>
      <c r="C28" s="3">
        <v>727</v>
      </c>
    </row>
    <row r="29" spans="1:3">
      <c r="A29" s="3"/>
      <c r="B29" s="3">
        <v>685</v>
      </c>
      <c r="C29" s="3">
        <v>724</v>
      </c>
    </row>
    <row r="30" spans="1:3">
      <c r="A30" s="3"/>
      <c r="B30" s="3">
        <v>660</v>
      </c>
      <c r="C30" s="3">
        <v>832</v>
      </c>
    </row>
    <row r="31" spans="1:3">
      <c r="A31" s="3"/>
      <c r="B31" s="3">
        <v>776</v>
      </c>
      <c r="C31" s="3">
        <v>819</v>
      </c>
    </row>
    <row r="32" spans="1:3">
      <c r="A32" s="3"/>
      <c r="B32" s="3">
        <v>646</v>
      </c>
      <c r="C32" s="3">
        <v>795</v>
      </c>
    </row>
    <row r="33" spans="1:3">
      <c r="A33" s="3"/>
      <c r="B33" s="3">
        <v>629</v>
      </c>
      <c r="C33" s="3">
        <v>737</v>
      </c>
    </row>
    <row r="34" spans="1:3">
      <c r="A34" s="3"/>
      <c r="B34" s="3">
        <v>647</v>
      </c>
      <c r="C34" s="3">
        <v>691</v>
      </c>
    </row>
    <row r="35" spans="1:3">
      <c r="A35" s="3"/>
      <c r="B35" s="3">
        <v>646</v>
      </c>
      <c r="C35" s="3">
        <v>930</v>
      </c>
    </row>
    <row r="36" spans="1:3">
      <c r="A36" s="104" t="s">
        <v>73</v>
      </c>
      <c r="B36" s="105">
        <f>AVERAGE(B26:B35)</f>
        <v>673.5</v>
      </c>
      <c r="C36" s="105">
        <f>AVERAGE(C26:C35)</f>
        <v>779.3</v>
      </c>
    </row>
    <row r="37" spans="1:3">
      <c r="A37" s="104" t="s">
        <v>4</v>
      </c>
      <c r="B37" s="105">
        <f>STDEV(B26:B35)</f>
        <v>51.153907203870773</v>
      </c>
      <c r="C37" s="105">
        <f>STDEV(C26:C35)</f>
        <v>93.261936978002169</v>
      </c>
    </row>
    <row r="38" spans="1:3">
      <c r="A38" s="104" t="s">
        <v>74</v>
      </c>
      <c r="B38" s="105">
        <v>100</v>
      </c>
      <c r="C38" s="105">
        <f>100*C36/673.5</f>
        <v>115.70898292501856</v>
      </c>
    </row>
    <row r="39" spans="1:3" ht="16" thickBot="1">
      <c r="A39" s="104" t="s">
        <v>13</v>
      </c>
      <c r="B39" s="105">
        <v>0</v>
      </c>
      <c r="C39" s="105">
        <f>C38-100</f>
        <v>15.70898292501856</v>
      </c>
    </row>
    <row r="40" spans="1:3">
      <c r="A40" s="98" t="s">
        <v>14</v>
      </c>
      <c r="B40" s="99" t="s">
        <v>15</v>
      </c>
    </row>
    <row r="41" spans="1:3" ht="16" thickBot="1">
      <c r="A41" s="101" t="s">
        <v>78</v>
      </c>
      <c r="B41" s="25">
        <f>TTEST(B26:B35,C26:C35,2,2)</f>
        <v>5.5952040759520748E-3</v>
      </c>
    </row>
    <row r="44" spans="1:3">
      <c r="A44" s="103" t="s">
        <v>75</v>
      </c>
      <c r="B44" s="103"/>
      <c r="C44" s="103"/>
    </row>
    <row r="45" spans="1:3">
      <c r="A45" s="92" t="s">
        <v>0</v>
      </c>
      <c r="B45" s="92" t="s">
        <v>37</v>
      </c>
      <c r="C45" s="92" t="s">
        <v>77</v>
      </c>
    </row>
    <row r="46" spans="1:3">
      <c r="A46" s="92" t="s">
        <v>1</v>
      </c>
      <c r="B46" s="92" t="s">
        <v>6</v>
      </c>
      <c r="C46" s="92" t="s">
        <v>6</v>
      </c>
    </row>
    <row r="47" spans="1:3">
      <c r="A47" s="3"/>
      <c r="B47" s="3">
        <v>25278</v>
      </c>
      <c r="C47" s="3">
        <v>20182</v>
      </c>
    </row>
    <row r="48" spans="1:3">
      <c r="A48" s="3"/>
      <c r="B48" s="3">
        <v>20351</v>
      </c>
      <c r="C48" s="3">
        <v>22822</v>
      </c>
    </row>
    <row r="49" spans="1:3">
      <c r="A49" s="3"/>
      <c r="B49" s="3">
        <v>23346</v>
      </c>
      <c r="C49" s="3">
        <v>23136</v>
      </c>
    </row>
    <row r="50" spans="1:3">
      <c r="A50" s="3"/>
      <c r="B50" s="3">
        <v>27853</v>
      </c>
      <c r="C50" s="3">
        <v>24053</v>
      </c>
    </row>
    <row r="51" spans="1:3">
      <c r="A51" s="3"/>
      <c r="B51" s="3">
        <v>31002</v>
      </c>
      <c r="C51" s="3">
        <v>20321</v>
      </c>
    </row>
    <row r="52" spans="1:3">
      <c r="A52" s="3"/>
      <c r="B52" s="3">
        <v>24336</v>
      </c>
      <c r="C52" s="3">
        <v>21490</v>
      </c>
    </row>
    <row r="53" spans="1:3">
      <c r="A53" s="3"/>
      <c r="B53" s="3">
        <v>30962</v>
      </c>
      <c r="C53" s="3">
        <v>21235</v>
      </c>
    </row>
    <row r="54" spans="1:3">
      <c r="A54" s="3"/>
      <c r="B54" s="3">
        <v>28289</v>
      </c>
      <c r="C54" s="3">
        <v>21121</v>
      </c>
    </row>
    <row r="55" spans="1:3">
      <c r="A55" s="3"/>
      <c r="B55" s="3">
        <v>27591</v>
      </c>
      <c r="C55" s="3">
        <v>20476</v>
      </c>
    </row>
    <row r="56" spans="1:3">
      <c r="A56" s="3"/>
      <c r="B56" s="3">
        <v>22133</v>
      </c>
      <c r="C56" s="3">
        <v>20997</v>
      </c>
    </row>
    <row r="57" spans="1:3">
      <c r="A57" s="3"/>
      <c r="B57" s="3">
        <v>23452</v>
      </c>
      <c r="C57" s="3">
        <v>22608</v>
      </c>
    </row>
    <row r="58" spans="1:3">
      <c r="A58" s="3"/>
      <c r="B58" s="3">
        <v>23455</v>
      </c>
      <c r="C58" s="3">
        <v>20292</v>
      </c>
    </row>
    <row r="59" spans="1:3">
      <c r="A59" s="3"/>
      <c r="B59" s="3">
        <v>17999</v>
      </c>
      <c r="C59" s="3">
        <v>23786</v>
      </c>
    </row>
    <row r="60" spans="1:3">
      <c r="A60" s="3"/>
      <c r="B60" s="3">
        <v>25865</v>
      </c>
      <c r="C60" s="3">
        <v>19557</v>
      </c>
    </row>
    <row r="61" spans="1:3">
      <c r="A61" s="3"/>
      <c r="B61" s="3">
        <v>25263</v>
      </c>
      <c r="C61" s="3">
        <v>24635</v>
      </c>
    </row>
    <row r="62" spans="1:3">
      <c r="A62" s="3"/>
      <c r="B62" s="106">
        <v>21982</v>
      </c>
      <c r="C62" s="3">
        <v>21600</v>
      </c>
    </row>
    <row r="63" spans="1:3">
      <c r="A63" s="3"/>
      <c r="B63" s="106">
        <v>24632</v>
      </c>
      <c r="C63" s="3">
        <v>18952</v>
      </c>
    </row>
    <row r="64" spans="1:3">
      <c r="A64" s="3"/>
      <c r="B64" s="106">
        <v>21267</v>
      </c>
      <c r="C64" s="3">
        <v>23245</v>
      </c>
    </row>
    <row r="65" spans="1:3">
      <c r="A65" s="3"/>
      <c r="B65" s="106">
        <v>20927</v>
      </c>
      <c r="C65" s="3">
        <v>19556</v>
      </c>
    </row>
    <row r="66" spans="1:3">
      <c r="A66" s="3"/>
      <c r="B66" s="106">
        <v>20108</v>
      </c>
      <c r="C66" s="3">
        <v>19116</v>
      </c>
    </row>
    <row r="67" spans="1:3">
      <c r="A67" s="3"/>
      <c r="B67" s="106">
        <v>18880</v>
      </c>
      <c r="C67" s="3">
        <v>20001</v>
      </c>
    </row>
    <row r="68" spans="1:3">
      <c r="A68" s="3"/>
      <c r="B68" s="106">
        <v>25036</v>
      </c>
      <c r="C68" s="3">
        <v>18633</v>
      </c>
    </row>
    <row r="69" spans="1:3">
      <c r="A69" s="3"/>
      <c r="B69" s="106">
        <v>23652</v>
      </c>
      <c r="C69" s="3">
        <v>20900</v>
      </c>
    </row>
    <row r="70" spans="1:3">
      <c r="A70" s="3"/>
      <c r="B70" s="106">
        <v>20626</v>
      </c>
      <c r="C70" s="106">
        <v>17834</v>
      </c>
    </row>
    <row r="71" spans="1:3">
      <c r="A71" s="3"/>
      <c r="B71" s="106">
        <v>23707</v>
      </c>
      <c r="C71" s="106">
        <v>18489</v>
      </c>
    </row>
    <row r="72" spans="1:3">
      <c r="A72" s="3"/>
      <c r="B72" s="106">
        <v>21646</v>
      </c>
      <c r="C72" s="106">
        <v>18057</v>
      </c>
    </row>
    <row r="73" spans="1:3">
      <c r="A73" s="3"/>
      <c r="B73" s="106">
        <v>18879</v>
      </c>
      <c r="C73" s="106">
        <v>20566</v>
      </c>
    </row>
    <row r="74" spans="1:3">
      <c r="A74" s="3"/>
      <c r="B74" s="106">
        <v>21374</v>
      </c>
      <c r="C74" s="106">
        <v>20263</v>
      </c>
    </row>
    <row r="75" spans="1:3">
      <c r="A75" s="3"/>
      <c r="B75" s="106">
        <v>21309</v>
      </c>
      <c r="C75" s="106">
        <v>18962</v>
      </c>
    </row>
    <row r="76" spans="1:3">
      <c r="A76" s="3"/>
      <c r="B76" s="106">
        <v>19528</v>
      </c>
      <c r="C76" s="106">
        <v>20577</v>
      </c>
    </row>
    <row r="77" spans="1:3">
      <c r="A77" s="3"/>
      <c r="B77" s="106">
        <v>23194</v>
      </c>
      <c r="C77" s="106">
        <v>17063</v>
      </c>
    </row>
    <row r="78" spans="1:3">
      <c r="A78" s="3"/>
      <c r="B78" s="106">
        <v>18299</v>
      </c>
      <c r="C78" s="106">
        <v>21494</v>
      </c>
    </row>
    <row r="79" spans="1:3">
      <c r="A79" s="3"/>
      <c r="B79" s="106">
        <v>20833</v>
      </c>
      <c r="C79" s="106">
        <v>19355</v>
      </c>
    </row>
    <row r="80" spans="1:3">
      <c r="A80" s="3"/>
      <c r="B80" s="106">
        <v>24427</v>
      </c>
      <c r="C80" s="106">
        <v>20447</v>
      </c>
    </row>
    <row r="81" spans="1:3">
      <c r="A81" s="3"/>
      <c r="B81" s="106">
        <v>17874</v>
      </c>
      <c r="C81" s="106">
        <v>19989</v>
      </c>
    </row>
    <row r="82" spans="1:3">
      <c r="A82" s="3"/>
      <c r="B82" s="106">
        <v>20058</v>
      </c>
      <c r="C82" s="106">
        <v>17091</v>
      </c>
    </row>
    <row r="83" spans="1:3">
      <c r="A83" s="3"/>
      <c r="B83" s="106">
        <v>21677</v>
      </c>
      <c r="C83" s="106">
        <v>19425</v>
      </c>
    </row>
    <row r="84" spans="1:3">
      <c r="A84" s="3"/>
      <c r="B84" s="106">
        <v>21356</v>
      </c>
      <c r="C84" s="106">
        <v>21632</v>
      </c>
    </row>
    <row r="85" spans="1:3">
      <c r="A85" s="3"/>
      <c r="B85" s="106">
        <v>22838</v>
      </c>
      <c r="C85" s="106">
        <v>20553</v>
      </c>
    </row>
    <row r="86" spans="1:3">
      <c r="A86" s="3"/>
      <c r="B86" s="107">
        <v>24738</v>
      </c>
      <c r="C86" s="106">
        <v>21535</v>
      </c>
    </row>
    <row r="87" spans="1:3">
      <c r="A87" s="3"/>
      <c r="B87" s="107">
        <v>24052</v>
      </c>
      <c r="C87" s="106">
        <v>18865</v>
      </c>
    </row>
    <row r="88" spans="1:3">
      <c r="A88" s="3"/>
      <c r="B88" s="107">
        <v>24802</v>
      </c>
      <c r="C88" s="107">
        <v>19932</v>
      </c>
    </row>
    <row r="89" spans="1:3">
      <c r="A89" s="3"/>
      <c r="B89" s="107">
        <v>26391</v>
      </c>
      <c r="C89" s="107">
        <v>21517</v>
      </c>
    </row>
    <row r="90" spans="1:3">
      <c r="A90" s="3"/>
      <c r="B90" s="107">
        <v>25532</v>
      </c>
      <c r="C90" s="107">
        <v>23058</v>
      </c>
    </row>
    <row r="91" spans="1:3">
      <c r="A91" s="3"/>
      <c r="B91" s="107">
        <v>25653</v>
      </c>
      <c r="C91" s="107">
        <v>20434</v>
      </c>
    </row>
    <row r="92" spans="1:3">
      <c r="A92" s="3"/>
      <c r="B92" s="107">
        <v>23991</v>
      </c>
      <c r="C92" s="107">
        <v>17587</v>
      </c>
    </row>
    <row r="93" spans="1:3">
      <c r="A93" s="3"/>
      <c r="B93" s="107">
        <v>20531</v>
      </c>
      <c r="C93" s="107">
        <v>19281</v>
      </c>
    </row>
    <row r="94" spans="1:3">
      <c r="A94" s="3"/>
      <c r="B94" s="107">
        <v>25547</v>
      </c>
      <c r="C94" s="107">
        <v>18963</v>
      </c>
    </row>
    <row r="95" spans="1:3">
      <c r="A95" s="3"/>
      <c r="B95" s="107">
        <v>22940</v>
      </c>
      <c r="C95" s="107">
        <v>18669</v>
      </c>
    </row>
    <row r="96" spans="1:3">
      <c r="A96" s="3"/>
      <c r="B96" s="107">
        <v>22598</v>
      </c>
      <c r="C96" s="107">
        <v>18993</v>
      </c>
    </row>
    <row r="97" spans="1:3">
      <c r="A97" s="3"/>
      <c r="B97" s="107">
        <v>22307</v>
      </c>
      <c r="C97" s="107">
        <v>21731</v>
      </c>
    </row>
    <row r="98" spans="1:3">
      <c r="A98" s="3"/>
      <c r="B98" s="107">
        <v>23961</v>
      </c>
      <c r="C98" s="107">
        <v>19933</v>
      </c>
    </row>
    <row r="99" spans="1:3">
      <c r="A99" s="3"/>
      <c r="B99" s="107">
        <v>21853</v>
      </c>
      <c r="C99" s="107">
        <v>21023</v>
      </c>
    </row>
    <row r="100" spans="1:3">
      <c r="A100" s="3"/>
      <c r="B100" s="107">
        <v>24396</v>
      </c>
      <c r="C100" s="107">
        <v>21441</v>
      </c>
    </row>
    <row r="101" spans="1:3">
      <c r="A101" s="3"/>
      <c r="B101" s="107">
        <v>26272</v>
      </c>
      <c r="C101" s="107">
        <v>19657</v>
      </c>
    </row>
    <row r="102" spans="1:3">
      <c r="A102" s="3"/>
      <c r="B102" s="107">
        <v>22083</v>
      </c>
      <c r="C102" s="107">
        <v>20054</v>
      </c>
    </row>
    <row r="103" spans="1:3">
      <c r="A103" s="3"/>
      <c r="B103" s="107">
        <v>25236</v>
      </c>
      <c r="C103" s="107">
        <v>19355</v>
      </c>
    </row>
    <row r="104" spans="1:3">
      <c r="A104" s="3"/>
      <c r="B104" s="107">
        <v>22662</v>
      </c>
      <c r="C104" s="107">
        <v>24792</v>
      </c>
    </row>
    <row r="105" spans="1:3">
      <c r="A105" s="3"/>
      <c r="B105" s="107">
        <v>21042</v>
      </c>
      <c r="C105" s="107">
        <v>23110</v>
      </c>
    </row>
    <row r="106" spans="1:3">
      <c r="A106" s="3"/>
      <c r="B106" s="106">
        <v>21781</v>
      </c>
      <c r="C106" s="107">
        <v>21630</v>
      </c>
    </row>
    <row r="107" spans="1:3">
      <c r="A107" s="3"/>
      <c r="B107" s="106">
        <v>23216</v>
      </c>
      <c r="C107" s="107">
        <v>20830</v>
      </c>
    </row>
    <row r="108" spans="1:3">
      <c r="A108" s="3"/>
      <c r="B108" s="106">
        <v>24594</v>
      </c>
      <c r="C108" s="107">
        <v>19428</v>
      </c>
    </row>
    <row r="109" spans="1:3">
      <c r="A109" s="3"/>
      <c r="B109" s="106">
        <v>23062</v>
      </c>
      <c r="C109" s="106">
        <v>23023</v>
      </c>
    </row>
    <row r="110" spans="1:3">
      <c r="A110" s="3"/>
      <c r="B110" s="106">
        <v>24645</v>
      </c>
      <c r="C110" s="106">
        <v>24668</v>
      </c>
    </row>
    <row r="111" spans="1:3">
      <c r="A111" s="3"/>
      <c r="B111" s="106">
        <v>21281</v>
      </c>
      <c r="C111" s="106">
        <v>25187</v>
      </c>
    </row>
    <row r="112" spans="1:3">
      <c r="A112" s="3"/>
      <c r="B112" s="106">
        <v>22839</v>
      </c>
      <c r="C112" s="106">
        <v>18808</v>
      </c>
    </row>
    <row r="113" spans="1:3">
      <c r="A113" s="3"/>
      <c r="B113" s="106">
        <v>20428</v>
      </c>
      <c r="C113" s="106">
        <v>22443</v>
      </c>
    </row>
    <row r="114" spans="1:3">
      <c r="A114" s="3"/>
      <c r="B114" s="106">
        <v>21748</v>
      </c>
      <c r="C114" s="106">
        <v>22891</v>
      </c>
    </row>
    <row r="115" spans="1:3">
      <c r="A115" s="3"/>
      <c r="B115" s="106">
        <v>22178</v>
      </c>
      <c r="C115" s="106">
        <v>24631</v>
      </c>
    </row>
    <row r="116" spans="1:3">
      <c r="A116" s="3"/>
      <c r="B116" s="106">
        <v>23766</v>
      </c>
      <c r="C116" s="106">
        <v>22081</v>
      </c>
    </row>
    <row r="117" spans="1:3">
      <c r="A117" s="3"/>
      <c r="B117" s="106">
        <v>22429</v>
      </c>
      <c r="C117" s="106">
        <v>22427</v>
      </c>
    </row>
    <row r="118" spans="1:3">
      <c r="A118" s="3"/>
      <c r="B118" s="106">
        <v>22336</v>
      </c>
      <c r="C118" s="106">
        <v>23909</v>
      </c>
    </row>
    <row r="119" spans="1:3">
      <c r="A119" s="3"/>
      <c r="B119" s="106">
        <v>22941</v>
      </c>
      <c r="C119" s="106">
        <v>17825</v>
      </c>
    </row>
    <row r="120" spans="1:3">
      <c r="A120" s="3"/>
      <c r="B120" s="106">
        <v>23317</v>
      </c>
      <c r="C120" s="106">
        <v>24837</v>
      </c>
    </row>
    <row r="121" spans="1:3">
      <c r="A121" s="3"/>
      <c r="B121" s="106">
        <v>25042</v>
      </c>
      <c r="C121" s="106">
        <v>23601</v>
      </c>
    </row>
    <row r="122" spans="1:3">
      <c r="A122" s="3"/>
      <c r="B122" s="106">
        <v>26396</v>
      </c>
      <c r="C122" s="106">
        <v>24399</v>
      </c>
    </row>
    <row r="123" spans="1:3">
      <c r="A123" s="3"/>
      <c r="B123" s="106">
        <v>21757</v>
      </c>
      <c r="C123" s="106">
        <v>19904</v>
      </c>
    </row>
    <row r="124" spans="1:3">
      <c r="A124" s="3"/>
      <c r="B124" s="106">
        <v>23653</v>
      </c>
      <c r="C124" s="106">
        <v>23325</v>
      </c>
    </row>
    <row r="125" spans="1:3">
      <c r="A125" s="3"/>
      <c r="B125" s="106">
        <v>17583</v>
      </c>
      <c r="C125" s="106">
        <v>21201</v>
      </c>
    </row>
    <row r="126" spans="1:3">
      <c r="A126" s="3"/>
      <c r="B126" s="107">
        <v>21681</v>
      </c>
      <c r="C126" s="106">
        <v>21046</v>
      </c>
    </row>
    <row r="127" spans="1:3">
      <c r="A127" s="3"/>
      <c r="B127" s="107">
        <v>27047</v>
      </c>
      <c r="C127" s="107">
        <v>18532</v>
      </c>
    </row>
    <row r="128" spans="1:3">
      <c r="A128" s="3"/>
      <c r="B128" s="107">
        <v>26473</v>
      </c>
      <c r="C128" s="107">
        <v>20219</v>
      </c>
    </row>
    <row r="129" spans="1:3">
      <c r="A129" s="3"/>
      <c r="B129" s="107">
        <v>20557</v>
      </c>
      <c r="C129" s="107">
        <v>20832</v>
      </c>
    </row>
    <row r="130" spans="1:3">
      <c r="A130" s="3"/>
      <c r="B130" s="107">
        <v>23172</v>
      </c>
      <c r="C130" s="107">
        <v>19161</v>
      </c>
    </row>
    <row r="131" spans="1:3">
      <c r="A131" s="3"/>
      <c r="B131" s="107">
        <v>22766</v>
      </c>
      <c r="C131" s="107">
        <v>21991</v>
      </c>
    </row>
    <row r="132" spans="1:3">
      <c r="A132" s="3"/>
      <c r="B132" s="107">
        <v>30784</v>
      </c>
      <c r="C132" s="107">
        <v>21591</v>
      </c>
    </row>
    <row r="133" spans="1:3">
      <c r="A133" s="3"/>
      <c r="B133" s="107">
        <v>19841</v>
      </c>
      <c r="C133" s="107">
        <v>19754</v>
      </c>
    </row>
    <row r="134" spans="1:3">
      <c r="A134" s="3"/>
      <c r="B134" s="107">
        <v>20529</v>
      </c>
      <c r="C134" s="107">
        <v>18634</v>
      </c>
    </row>
    <row r="135" spans="1:3">
      <c r="A135" s="3"/>
      <c r="B135" s="107">
        <v>20922</v>
      </c>
      <c r="C135" s="107">
        <v>21769</v>
      </c>
    </row>
    <row r="136" spans="1:3">
      <c r="A136" s="3"/>
      <c r="B136" s="107">
        <v>22466</v>
      </c>
      <c r="C136" s="107">
        <v>19249</v>
      </c>
    </row>
    <row r="137" spans="1:3">
      <c r="A137" s="3"/>
      <c r="B137" s="107">
        <v>21952</v>
      </c>
      <c r="C137" s="107">
        <v>20391</v>
      </c>
    </row>
    <row r="138" spans="1:3">
      <c r="A138" s="3"/>
      <c r="B138" s="107">
        <v>22175</v>
      </c>
      <c r="C138" s="107">
        <v>17931</v>
      </c>
    </row>
    <row r="139" spans="1:3">
      <c r="A139" s="3"/>
      <c r="B139" s="107">
        <v>19469</v>
      </c>
      <c r="C139" s="107">
        <v>20264</v>
      </c>
    </row>
    <row r="140" spans="1:3">
      <c r="A140" s="3"/>
      <c r="B140" s="107">
        <v>19165</v>
      </c>
      <c r="C140" s="107">
        <v>16070</v>
      </c>
    </row>
    <row r="141" spans="1:3">
      <c r="A141" s="3"/>
      <c r="B141" s="107">
        <v>24950</v>
      </c>
      <c r="C141" s="107">
        <v>20401</v>
      </c>
    </row>
    <row r="142" spans="1:3">
      <c r="A142" s="3"/>
      <c r="B142" s="107">
        <v>19052</v>
      </c>
      <c r="C142" s="107">
        <v>21212</v>
      </c>
    </row>
    <row r="143" spans="1:3">
      <c r="A143" s="3"/>
      <c r="B143" s="107">
        <v>26499</v>
      </c>
      <c r="C143" s="107">
        <v>20026</v>
      </c>
    </row>
    <row r="144" spans="1:3">
      <c r="A144" s="3"/>
      <c r="B144" s="107">
        <v>20779</v>
      </c>
      <c r="C144" s="107">
        <v>23837</v>
      </c>
    </row>
    <row r="145" spans="1:3">
      <c r="A145" s="3"/>
      <c r="B145" s="107">
        <v>18534</v>
      </c>
      <c r="C145" s="107">
        <v>23190</v>
      </c>
    </row>
    <row r="146" spans="1:3">
      <c r="A146" s="3"/>
      <c r="B146" s="3"/>
      <c r="C146" s="107">
        <v>20736</v>
      </c>
    </row>
    <row r="147" spans="1:3">
      <c r="A147" s="3"/>
      <c r="B147" s="3"/>
      <c r="C147" s="107">
        <v>19724</v>
      </c>
    </row>
    <row r="148" spans="1:3">
      <c r="A148" s="3"/>
      <c r="B148" s="3"/>
      <c r="C148" s="107">
        <v>17947</v>
      </c>
    </row>
    <row r="149" spans="1:3">
      <c r="A149" s="3"/>
      <c r="B149" s="3"/>
      <c r="C149" s="107">
        <v>21946</v>
      </c>
    </row>
    <row r="150" spans="1:3">
      <c r="A150" s="3"/>
      <c r="B150" s="3"/>
      <c r="C150" s="107">
        <v>20865</v>
      </c>
    </row>
    <row r="151" spans="1:3">
      <c r="A151" s="3"/>
      <c r="B151" s="3"/>
      <c r="C151" s="107">
        <v>21895</v>
      </c>
    </row>
    <row r="152" spans="1:3">
      <c r="A152" s="3"/>
      <c r="B152" s="3"/>
      <c r="C152" s="107">
        <v>19699</v>
      </c>
    </row>
    <row r="153" spans="1:3">
      <c r="A153" s="108" t="s">
        <v>11</v>
      </c>
      <c r="B153" s="109">
        <f>AVERAGE(B47:B145)</f>
        <v>22946.222222222223</v>
      </c>
      <c r="C153" s="109">
        <f>AVERAGE(C47:C152)</f>
        <v>20815.103773584906</v>
      </c>
    </row>
    <row r="154" spans="1:3">
      <c r="A154" s="108" t="s">
        <v>4</v>
      </c>
      <c r="B154" s="109">
        <f>STDEV(B47:B145)</f>
        <v>2759.6646408042498</v>
      </c>
      <c r="C154" s="109">
        <f>STDEV(C47:C152)</f>
        <v>1964.3614007961987</v>
      </c>
    </row>
    <row r="155" spans="1:3">
      <c r="A155" s="108" t="s">
        <v>32</v>
      </c>
      <c r="B155" s="109">
        <v>100</v>
      </c>
      <c r="C155" s="109">
        <f>100*C153/22946</f>
        <v>90.713430548177925</v>
      </c>
    </row>
    <row r="156" spans="1:3">
      <c r="A156" s="108" t="s">
        <v>13</v>
      </c>
      <c r="B156" s="109">
        <v>0</v>
      </c>
      <c r="C156" s="109">
        <f>C155-100</f>
        <v>-9.2865694518220749</v>
      </c>
    </row>
    <row r="157" spans="1:3" ht="16" thickBot="1">
      <c r="A157" s="110" t="s">
        <v>4</v>
      </c>
      <c r="B157" s="109">
        <f>B155/(B153/B154)</f>
        <v>12.026662228223598</v>
      </c>
      <c r="C157" s="109">
        <f>C155/(C153/C154)</f>
        <v>8.5608010145393472</v>
      </c>
    </row>
    <row r="158" spans="1:3">
      <c r="A158" s="98" t="s">
        <v>14</v>
      </c>
      <c r="B158" s="99" t="s">
        <v>15</v>
      </c>
    </row>
    <row r="159" spans="1:3" ht="16" thickBot="1">
      <c r="A159" s="101" t="s">
        <v>78</v>
      </c>
      <c r="B159" s="25">
        <f>TTEST(B47:B145,C47:C152,2,2)</f>
        <v>1.0434632250648961E-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7A</vt:lpstr>
      <vt:lpstr>Figure 7B</vt:lpstr>
      <vt:lpstr>Figure 7 suppl 2</vt:lpstr>
      <vt:lpstr>Figure 7 suppl 5</vt:lpstr>
      <vt:lpstr>Figure 7 suppl 6</vt:lpstr>
    </vt:vector>
  </TitlesOfParts>
  <Company>E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 Nowak</dc:creator>
  <cp:lastModifiedBy>Hugo Stocker</cp:lastModifiedBy>
  <dcterms:created xsi:type="dcterms:W3CDTF">2013-03-22T10:04:58Z</dcterms:created>
  <dcterms:modified xsi:type="dcterms:W3CDTF">2013-05-31T11:18:05Z</dcterms:modified>
</cp:coreProperties>
</file>